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vneet Kaur\Desktop\BMC Gen CYSDV Oct 2018\"/>
    </mc:Choice>
  </mc:AlternateContent>
  <bookViews>
    <workbookView xWindow="0" yWindow="0" windowWidth="23040" windowHeight="94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" uniqueCount="156">
  <si>
    <t>Gene ID</t>
  </si>
  <si>
    <t>Annotation</t>
  </si>
  <si>
    <t>Location</t>
  </si>
  <si>
    <t>CDS</t>
  </si>
  <si>
    <t>amino acid</t>
  </si>
  <si>
    <t>Strand direction</t>
  </si>
  <si>
    <t>VF72</t>
  </si>
  <si>
    <t>CYSDV72</t>
  </si>
  <si>
    <t>CYSDV/VF-72</t>
  </si>
  <si>
    <t>FDR</t>
  </si>
  <si>
    <t>VF7D</t>
  </si>
  <si>
    <t>CYSDV7D</t>
  </si>
  <si>
    <t>CYSDV/VF-7d</t>
  </si>
  <si>
    <t>Bta07683</t>
  </si>
  <si>
    <t>Unknown protein</t>
  </si>
  <si>
    <t>Scaffold299:756507..771977</t>
  </si>
  <si>
    <t>Negative</t>
  </si>
  <si>
    <t>Bta07687</t>
  </si>
  <si>
    <t>Scaffold299:825824..835097</t>
  </si>
  <si>
    <t>NA</t>
  </si>
  <si>
    <t>Bta15374</t>
  </si>
  <si>
    <t>Scaffold959:209675..215793</t>
  </si>
  <si>
    <t>Positive</t>
  </si>
  <si>
    <t>Bta01754</t>
  </si>
  <si>
    <t>Scaffold123:2236622..2240435</t>
  </si>
  <si>
    <t>Bta01566</t>
  </si>
  <si>
    <t>Scaffold1224:933275..937148</t>
  </si>
  <si>
    <t>Bta11224</t>
  </si>
  <si>
    <t>Scaffold4845:1281737..1286023</t>
  </si>
  <si>
    <t>Bta07123</t>
  </si>
  <si>
    <t>Scaffold27:6949181..6956309</t>
  </si>
  <si>
    <t>Bta07050</t>
  </si>
  <si>
    <t>Scaffold27:3462887..3478996</t>
  </si>
  <si>
    <t>Bta12076</t>
  </si>
  <si>
    <t>Scaffold533:373503..377236</t>
  </si>
  <si>
    <t>Bta09126</t>
  </si>
  <si>
    <t>Scaffold338:2676097..2790663</t>
  </si>
  <si>
    <t>Bta06882</t>
  </si>
  <si>
    <t>Scaffold2666:1335375..1338893</t>
  </si>
  <si>
    <t>Bta06885</t>
  </si>
  <si>
    <t>Scaffold2666:1369529..1372263</t>
  </si>
  <si>
    <t>Bta10545</t>
  </si>
  <si>
    <t>Scaffold4455:597651..601495</t>
  </si>
  <si>
    <t>Bta15753</t>
  </si>
  <si>
    <t>Scaffold995:912024..916868</t>
  </si>
  <si>
    <t>Bta08030</t>
  </si>
  <si>
    <t>Scaffold3040:3161541..3163427</t>
  </si>
  <si>
    <t>Bta06721</t>
  </si>
  <si>
    <t>Scaffold2605:2009074..2016616</t>
  </si>
  <si>
    <t>Bta06204</t>
  </si>
  <si>
    <t>Scaffold23256:10373..17692</t>
  </si>
  <si>
    <t>Bta03870</t>
  </si>
  <si>
    <t>Scaffold1570:885266..888531</t>
  </si>
  <si>
    <t>Bta07220</t>
  </si>
  <si>
    <t>Scaffold2777:88946..340438</t>
  </si>
  <si>
    <t>Bta05152</t>
  </si>
  <si>
    <t>Scaffold18461:1262619..1271407</t>
  </si>
  <si>
    <t>Bta01172</t>
  </si>
  <si>
    <t>Scaffold118:6537..13085</t>
  </si>
  <si>
    <t>Bta00367</t>
  </si>
  <si>
    <t>Scaffold1056:459186..461525</t>
  </si>
  <si>
    <t>Bta04788</t>
  </si>
  <si>
    <t>Scaffold1685:4787040..4808253</t>
  </si>
  <si>
    <t>Bta15769</t>
  </si>
  <si>
    <t>Scaffold995:1233153..1238633</t>
  </si>
  <si>
    <t>Bta09483</t>
  </si>
  <si>
    <t>Scaffold3609:556832..583122</t>
  </si>
  <si>
    <t>Bta01176</t>
  </si>
  <si>
    <t>Scaffold118:179568..190994</t>
  </si>
  <si>
    <t>Bta12169</t>
  </si>
  <si>
    <t>Scaffold545:1007572..1007940</t>
  </si>
  <si>
    <t>Bta10819</t>
  </si>
  <si>
    <t>Scaffold4704:229586..234587</t>
  </si>
  <si>
    <t>Bta10159</t>
  </si>
  <si>
    <t>Scaffold3950:150104..155812</t>
  </si>
  <si>
    <t>Bta08590</t>
  </si>
  <si>
    <t>Scaffold322:4315696..4319247</t>
  </si>
  <si>
    <t>Bta03196</t>
  </si>
  <si>
    <t>Scaffold147:3153676..3157323</t>
  </si>
  <si>
    <t>Bta01518</t>
  </si>
  <si>
    <t>Scaffold1214:729403..737205</t>
  </si>
  <si>
    <t>Bta08591</t>
  </si>
  <si>
    <t>Scaffold322:4325287..4336280</t>
  </si>
  <si>
    <t>Bta01005</t>
  </si>
  <si>
    <t>Scaffold1144:224774..226519</t>
  </si>
  <si>
    <t>Bta06197</t>
  </si>
  <si>
    <t>Scaffold232:2764244..2768264</t>
  </si>
  <si>
    <t>Bta12493</t>
  </si>
  <si>
    <t>Scaffold58099:2366..11321</t>
  </si>
  <si>
    <t>Bta10198</t>
  </si>
  <si>
    <t>Scaffold4012:111250..128281</t>
  </si>
  <si>
    <t>Bta03952</t>
  </si>
  <si>
    <t>Scaffold161:1632249..1636864</t>
  </si>
  <si>
    <t>Bta03762</t>
  </si>
  <si>
    <t>Scaffold155:2736596..2738984</t>
  </si>
  <si>
    <t>Bta11097</t>
  </si>
  <si>
    <t>Scaffold479:3917301..3918020</t>
  </si>
  <si>
    <t>Bta08800</t>
  </si>
  <si>
    <t>Scaffold325:4957257..4972909</t>
  </si>
  <si>
    <t>Bta00230</t>
  </si>
  <si>
    <t>Scaffold1034:2745687..2748709</t>
  </si>
  <si>
    <t>Bta10746</t>
  </si>
  <si>
    <t>Scaffold469:74045..83725</t>
  </si>
  <si>
    <t>Bta08124</t>
  </si>
  <si>
    <t>Scaffold310:1086840..1091080</t>
  </si>
  <si>
    <t>Bta02272</t>
  </si>
  <si>
    <t>Scaffold130:698718..763928</t>
  </si>
  <si>
    <t>Bta14087</t>
  </si>
  <si>
    <t>Scaffold7260:242293..246551</t>
  </si>
  <si>
    <t>Bta10849</t>
  </si>
  <si>
    <t>Scaffold4704:1509939..1526251</t>
  </si>
  <si>
    <t>Bta10201</t>
  </si>
  <si>
    <t>Scaffold4012:273990..292769</t>
  </si>
  <si>
    <t>Bta00391</t>
  </si>
  <si>
    <t>Scaffold10598:282805..284943</t>
  </si>
  <si>
    <t>Bta14125</t>
  </si>
  <si>
    <t>Scaffold73:1833829..1839318</t>
  </si>
  <si>
    <t>Bta05741</t>
  </si>
  <si>
    <t>Scaffold2225:749585..752714</t>
  </si>
  <si>
    <t>Bta11212</t>
  </si>
  <si>
    <t>Scaffold4845:1054332..1057491</t>
  </si>
  <si>
    <t>Bta13912</t>
  </si>
  <si>
    <t>Scaffold68691:2328..8552</t>
  </si>
  <si>
    <t>Bta01174</t>
  </si>
  <si>
    <t>Scaffold118:38976..46191</t>
  </si>
  <si>
    <t>Bta06231</t>
  </si>
  <si>
    <t>Scaffold2348:512378..537459</t>
  </si>
  <si>
    <t>Bta00048</t>
  </si>
  <si>
    <t>Scaffold1003:1470741..1480502</t>
  </si>
  <si>
    <t>Bta07183</t>
  </si>
  <si>
    <t>Scaffold2737:1266465..1269708</t>
  </si>
  <si>
    <t>Bta06667</t>
  </si>
  <si>
    <t>Scaffold2605:416713..428979</t>
  </si>
  <si>
    <t>Bta14432</t>
  </si>
  <si>
    <t>Scaffold7775:790..5914</t>
  </si>
  <si>
    <t>Bta02509</t>
  </si>
  <si>
    <t>Scaffold132:2011574..2012437</t>
  </si>
  <si>
    <t>Bta12906</t>
  </si>
  <si>
    <t>Scaffold613:2905575..2915947</t>
  </si>
  <si>
    <t>Bta08273</t>
  </si>
  <si>
    <t>Scaffold3172:147950..151536</t>
  </si>
  <si>
    <t>Bta03481</t>
  </si>
  <si>
    <t>Scaffold1496:2564795..2568638</t>
  </si>
  <si>
    <t>Bta11266</t>
  </si>
  <si>
    <t>Scaffold493:1591680..1602630</t>
  </si>
  <si>
    <t>Bta00025</t>
  </si>
  <si>
    <t>Scaffold1003:677270..687648</t>
  </si>
  <si>
    <t>Bta10255</t>
  </si>
  <si>
    <t>Scaffold402:1596974..1597684</t>
  </si>
  <si>
    <t>Bta13678</t>
  </si>
  <si>
    <t>Scaffold653:540475..594827</t>
  </si>
  <si>
    <t>Bta10448</t>
  </si>
  <si>
    <t>Scaffold4137:190802..306152</t>
  </si>
  <si>
    <t>Bta01548</t>
  </si>
  <si>
    <t>Scaffold1224:282564..411699</t>
  </si>
  <si>
    <r>
      <rPr>
        <b/>
        <sz val="11"/>
        <color theme="1"/>
        <rFont val="Calibri"/>
        <family val="2"/>
        <scheme val="minor"/>
      </rPr>
      <t>Additional file 4.</t>
    </r>
    <r>
      <rPr>
        <sz val="11"/>
        <color theme="1"/>
        <rFont val="Calibri"/>
        <family val="2"/>
        <scheme val="minor"/>
      </rPr>
      <t xml:space="preserve"> A list of 69 differentially expressed orphan genes found in CYSDV whiteflies compared to VF whiteflies following feeding for 72 h and 7 d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0" borderId="0" xfId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4" borderId="0" xfId="0" applyFont="1" applyFill="1"/>
    <xf numFmtId="11" fontId="0" fillId="4" borderId="0" xfId="0" applyNumberFormat="1" applyFill="1"/>
    <xf numFmtId="0" fontId="2" fillId="0" borderId="0" xfId="1" applyFont="1" applyBorder="1"/>
    <xf numFmtId="11" fontId="0" fillId="3" borderId="0" xfId="0" applyNumberFormat="1" applyFill="1"/>
    <xf numFmtId="0" fontId="2" fillId="0" borderId="0" xfId="0" applyFont="1" applyBorder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0" fontId="2" fillId="3" borderId="0" xfId="0" applyFont="1" applyFill="1"/>
    <xf numFmtId="0" fontId="0" fillId="0" borderId="0" xfId="0" applyFill="1"/>
    <xf numFmtId="0" fontId="2" fillId="0" borderId="0" xfId="1" applyFont="1" applyFill="1"/>
    <xf numFmtId="0" fontId="2" fillId="0" borderId="0" xfId="0" applyFont="1" applyFill="1"/>
    <xf numFmtId="0" fontId="2" fillId="0" borderId="0" xfId="1" applyFont="1" applyFill="1" applyBorder="1"/>
    <xf numFmtId="0" fontId="2" fillId="2" borderId="0" xfId="0" applyFont="1" applyFill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hiteflygenomics.org/JBrowse-1.11.6/?loc=Scaffold4845%3A1054332..1057491&amp;tracks=DNA%2COGSv1.0" TargetMode="External"/><Relationship Id="rId21" Type="http://schemas.openxmlformats.org/officeDocument/2006/relationships/hyperlink" Target="http://whiteflygenomics.org/JBrowse-1.11.6/?loc=Scaffold7260%3A242293..246551&amp;tracks=DNA%2COGSv1.0" TargetMode="External"/><Relationship Id="rId42" Type="http://schemas.openxmlformats.org/officeDocument/2006/relationships/hyperlink" Target="http://whiteflygenomics.org/JBrowse-1.11.6/?loc=Scaffold155%3A2736596..2738984&amp;tracks=DNA%2COGSv1.0" TargetMode="External"/><Relationship Id="rId47" Type="http://schemas.openxmlformats.org/officeDocument/2006/relationships/hyperlink" Target="http://whiteflygenomics.org/JBrowse-1.11.6/?loc=Scaffold118%3A38976..46191&amp;tracks=DNA%2COGSv1.0" TargetMode="External"/><Relationship Id="rId63" Type="http://schemas.openxmlformats.org/officeDocument/2006/relationships/hyperlink" Target="http://whiteflygenomics.org/JBrowse-1.11.6/?loc=Scaffold3609%3A556832..583122&amp;tracks=DNA%2COGSv1.0" TargetMode="External"/><Relationship Id="rId68" Type="http://schemas.openxmlformats.org/officeDocument/2006/relationships/hyperlink" Target="http://whiteflygenomics.org/JBrowse-1.11.6/?loc=Scaffold18461%3A1262619..1271407&amp;tracks=DNA%2COGSv1.0" TargetMode="External"/><Relationship Id="rId7" Type="http://schemas.openxmlformats.org/officeDocument/2006/relationships/hyperlink" Target="http://whiteflygenomics.org/JBrowse-1.11.6/?loc=Scaffold299%3A825824..835097&amp;tracks=DNA%2COGSv1.0" TargetMode="External"/><Relationship Id="rId2" Type="http://schemas.openxmlformats.org/officeDocument/2006/relationships/hyperlink" Target="http://whiteflygenomics.org/JBrowse-1.11.6/?loc=Scaffold533%3A373503..377236&amp;tracks=DNA%2COGSv1.0" TargetMode="External"/><Relationship Id="rId16" Type="http://schemas.openxmlformats.org/officeDocument/2006/relationships/hyperlink" Target="http://whiteflygenomics.org/JBrowse-1.11.6/?loc=Scaffold123%3A2236622..2240435&amp;tracks=DNA%2COGSv1.0" TargetMode="External"/><Relationship Id="rId29" Type="http://schemas.openxmlformats.org/officeDocument/2006/relationships/hyperlink" Target="http://whiteflygenomics.org/JBrowse-1.11.6/?loc=Scaffold469%3A74045..83725&amp;tracks=DNA%2COGSv1.0" TargetMode="External"/><Relationship Id="rId11" Type="http://schemas.openxmlformats.org/officeDocument/2006/relationships/hyperlink" Target="http://whiteflygenomics.org/JBrowse-1.11.6/?loc=Scaffold27%3A3462887..3478996&amp;tracks=DNA%2COGSv1.0" TargetMode="External"/><Relationship Id="rId24" Type="http://schemas.openxmlformats.org/officeDocument/2006/relationships/hyperlink" Target="http://whiteflygenomics.org/JBrowse-1.11.6/?loc=Scaffold613%3A2905575..2915947&amp;tracks=DNA%2COGSv1.0" TargetMode="External"/><Relationship Id="rId32" Type="http://schemas.openxmlformats.org/officeDocument/2006/relationships/hyperlink" Target="http://whiteflygenomics.org/JBrowse-1.11.6/?loc=Scaffold4012%3A273990..292769&amp;tracks=DNA%2COGSv1.0" TargetMode="External"/><Relationship Id="rId37" Type="http://schemas.openxmlformats.org/officeDocument/2006/relationships/hyperlink" Target="http://whiteflygenomics.org/JBrowse-1.11.6/?loc=Scaffold2737%3A1266465..1269708&amp;tracks=DNA%2COGSv1.0" TargetMode="External"/><Relationship Id="rId40" Type="http://schemas.openxmlformats.org/officeDocument/2006/relationships/hyperlink" Target="http://whiteflygenomics.org/JBrowse-1.11.6/?loc=Scaffold2225%3A749585..752714&amp;tracks=DNA%2COGSv1.0" TargetMode="External"/><Relationship Id="rId45" Type="http://schemas.openxmlformats.org/officeDocument/2006/relationships/hyperlink" Target="http://whiteflygenomics.org/JBrowse-1.11.6/?loc=Scaffold130%3A698718..763928&amp;tracks=DNA%2COGSv1.0" TargetMode="External"/><Relationship Id="rId53" Type="http://schemas.openxmlformats.org/officeDocument/2006/relationships/hyperlink" Target="http://whiteflygenomics.org/JBrowse-1.11.6/?loc=Scaffold1685%3A4787040..4808253&amp;tracks=DNA%2COGSv1.0" TargetMode="External"/><Relationship Id="rId58" Type="http://schemas.openxmlformats.org/officeDocument/2006/relationships/hyperlink" Target="http://whiteflygenomics.org/JBrowse-1.11.6/?loc=Scaffold995%3A1233153..1238633&amp;tracks=DNA%2COGSv1.0" TargetMode="External"/><Relationship Id="rId66" Type="http://schemas.openxmlformats.org/officeDocument/2006/relationships/hyperlink" Target="http://whiteflygenomics.org/JBrowse-1.11.6/?loc=Scaffold1056%3A459186..461525&amp;tracks=DNA%2COGSv1.0" TargetMode="External"/><Relationship Id="rId5" Type="http://schemas.openxmlformats.org/officeDocument/2006/relationships/hyperlink" Target="http://whiteflygenomics.org/JBrowse-1.11.6/?loc=Scaffold338%3A2676097..2790663&amp;tracks=DNA%2COGSv1.0" TargetMode="External"/><Relationship Id="rId61" Type="http://schemas.openxmlformats.org/officeDocument/2006/relationships/hyperlink" Target="http://whiteflygenomics.org/JBrowse-1.11.6/?loc=Scaffold322%3A4325287..4336280&amp;tracks=DNA%2COGSv1.0" TargetMode="External"/><Relationship Id="rId19" Type="http://schemas.openxmlformats.org/officeDocument/2006/relationships/hyperlink" Target="http://whiteflygenomics.org/JBrowse-1.11.6/?loc=Scaffold7775%3A790..5914&amp;tracks=DNA%2COGSv1.0" TargetMode="External"/><Relationship Id="rId14" Type="http://schemas.openxmlformats.org/officeDocument/2006/relationships/hyperlink" Target="http://whiteflygenomics.org/JBrowse-1.11.6/?loc=Scaffold2605%3A2009074..2016616&amp;tracks=DNA%2COGSv1.0" TargetMode="External"/><Relationship Id="rId22" Type="http://schemas.openxmlformats.org/officeDocument/2006/relationships/hyperlink" Target="http://whiteflygenomics.org/JBrowse-1.11.6/?loc=Scaffold68691%3A2328..8552&amp;tracks=DNA%2COGSv1.0" TargetMode="External"/><Relationship Id="rId27" Type="http://schemas.openxmlformats.org/officeDocument/2006/relationships/hyperlink" Target="http://whiteflygenomics.org/JBrowse-1.11.6/?loc=Scaffold479%3A3917301..3918020&amp;tracks=DNA%2COGSv1.0" TargetMode="External"/><Relationship Id="rId30" Type="http://schemas.openxmlformats.org/officeDocument/2006/relationships/hyperlink" Target="http://whiteflygenomics.org/JBrowse-1.11.6/?loc=Scaffold4137%3A190802..306152&amp;tracks=DNA%2COGSv1.0" TargetMode="External"/><Relationship Id="rId35" Type="http://schemas.openxmlformats.org/officeDocument/2006/relationships/hyperlink" Target="http://whiteflygenomics.org/JBrowse-1.11.6/?loc=Scaffold3172%3A147950..151536&amp;tracks=DNA%2COGSv1.0" TargetMode="External"/><Relationship Id="rId43" Type="http://schemas.openxmlformats.org/officeDocument/2006/relationships/hyperlink" Target="http://whiteflygenomics.org/JBrowse-1.11.6/?loc=Scaffold1496%3A2564795..2568638&amp;tracks=DNA%2COGSv1.0" TargetMode="External"/><Relationship Id="rId48" Type="http://schemas.openxmlformats.org/officeDocument/2006/relationships/hyperlink" Target="http://whiteflygenomics.org/JBrowse-1.11.6/?loc=Scaffold10598%3A282805..284943&amp;tracks=DNA%2COGSv1.0" TargetMode="External"/><Relationship Id="rId56" Type="http://schemas.openxmlformats.org/officeDocument/2006/relationships/hyperlink" Target="http://whiteflygenomics.org/JBrowse-1.11.6/?loc=Scaffold545%3A1007572..1007940&amp;tracks=DNA%2COGSv1.0" TargetMode="External"/><Relationship Id="rId64" Type="http://schemas.openxmlformats.org/officeDocument/2006/relationships/hyperlink" Target="http://whiteflygenomics.org/JBrowse-1.11.6/?loc=Scaffold4704%3A229586..234587&amp;tracks=DNA%2COGSv1.0" TargetMode="External"/><Relationship Id="rId69" Type="http://schemas.openxmlformats.org/officeDocument/2006/relationships/hyperlink" Target="http://whiteflygenomics.org/JBrowse-1.11.6/?loc=Scaffold4845%3A1281737..1286023&amp;tracks=DNA%2COGSv1.0" TargetMode="External"/><Relationship Id="rId8" Type="http://schemas.openxmlformats.org/officeDocument/2006/relationships/hyperlink" Target="http://whiteflygenomics.org/JBrowse-1.11.6/?loc=Scaffold299%3A756507..771977&amp;tracks=DNA%2COGSv1.0" TargetMode="External"/><Relationship Id="rId51" Type="http://schemas.openxmlformats.org/officeDocument/2006/relationships/hyperlink" Target="http://whiteflygenomics.org/JBrowse-1.11.6/?loc=Scaffold1003%3A677270..687648&amp;tracks=DNA%2COGSv1.0" TargetMode="External"/><Relationship Id="rId3" Type="http://schemas.openxmlformats.org/officeDocument/2006/relationships/hyperlink" Target="http://whiteflygenomics.org/JBrowse-1.11.6/?loc=Scaffold533%3A373503..377236&amp;tracks=DNA%2COGSv1.0" TargetMode="External"/><Relationship Id="rId12" Type="http://schemas.openxmlformats.org/officeDocument/2006/relationships/hyperlink" Target="http://whiteflygenomics.org/JBrowse-1.11.6/?loc=Scaffold2666%3A1369529..1372263&amp;tracks=DNA%2COGSv1.0" TargetMode="External"/><Relationship Id="rId17" Type="http://schemas.openxmlformats.org/officeDocument/2006/relationships/hyperlink" Target="http://whiteflygenomics.org/JBrowse-1.11.6/?loc=Scaffold1224%3A933275..937148&amp;tracks=DNA%2COGSv1.0" TargetMode="External"/><Relationship Id="rId25" Type="http://schemas.openxmlformats.org/officeDocument/2006/relationships/hyperlink" Target="http://whiteflygenomics.org/JBrowse-1.11.6/?loc=Scaffold493%3A1591680..1602630&amp;tracks=DNA%2COGSv1.0" TargetMode="External"/><Relationship Id="rId33" Type="http://schemas.openxmlformats.org/officeDocument/2006/relationships/hyperlink" Target="http://whiteflygenomics.org/JBrowse-1.11.6/?loc=Scaffold4012%3A111250..128281&amp;tracks=DNA%2COGSv1.0" TargetMode="External"/><Relationship Id="rId38" Type="http://schemas.openxmlformats.org/officeDocument/2006/relationships/hyperlink" Target="http://whiteflygenomics.org/JBrowse-1.11.6/?loc=Scaffold2605%3A416713..428979&amp;tracks=DNA%2COGSv1.0" TargetMode="External"/><Relationship Id="rId46" Type="http://schemas.openxmlformats.org/officeDocument/2006/relationships/hyperlink" Target="http://whiteflygenomics.org/JBrowse-1.11.6/?loc=Scaffold1224%3A282564..411699&amp;tracks=DNA%2COGSv1.0" TargetMode="External"/><Relationship Id="rId59" Type="http://schemas.openxmlformats.org/officeDocument/2006/relationships/hyperlink" Target="http://whiteflygenomics.org/JBrowse-1.11.6/?loc=Scaffold322%3A4315696..4319247&amp;tracks=DNA%2COGSv1.0" TargetMode="External"/><Relationship Id="rId67" Type="http://schemas.openxmlformats.org/officeDocument/2006/relationships/hyperlink" Target="http://whiteflygenomics.org/JBrowse-1.11.6/?loc=Scaffold23256%3A10373..17692&amp;tracks=DNA%2COGSv1.0" TargetMode="External"/><Relationship Id="rId20" Type="http://schemas.openxmlformats.org/officeDocument/2006/relationships/hyperlink" Target="http://whiteflygenomics.org/JBrowse-1.11.6/?loc=Scaffold73%3A1833829..1839318&amp;tracks=DNA%2COGSv1.0" TargetMode="External"/><Relationship Id="rId41" Type="http://schemas.openxmlformats.org/officeDocument/2006/relationships/hyperlink" Target="http://whiteflygenomics.org/JBrowse-1.11.6/?loc=Scaffold161%3A1632249..1636864&amp;tracks=DNA%2COGSv1.0" TargetMode="External"/><Relationship Id="rId54" Type="http://schemas.openxmlformats.org/officeDocument/2006/relationships/hyperlink" Target="http://whiteflygenomics.org/JBrowse-1.11.6/?loc=Scaffold232%3A2764244..2768264&amp;tracks=DNA%2COGSv1.0" TargetMode="External"/><Relationship Id="rId62" Type="http://schemas.openxmlformats.org/officeDocument/2006/relationships/hyperlink" Target="http://whiteflygenomics.org/JBrowse-1.11.6/?loc=Scaffold147%3A3153676..3157323&amp;tracks=DNA%2COGSv1.0" TargetMode="External"/><Relationship Id="rId70" Type="http://schemas.openxmlformats.org/officeDocument/2006/relationships/hyperlink" Target="http://whiteflygenomics.org/JBrowse-1.11.6/?loc=Scaffold959%3A209675..215793&amp;tracks=DNA%2COGSv1.0" TargetMode="External"/><Relationship Id="rId1" Type="http://schemas.openxmlformats.org/officeDocument/2006/relationships/hyperlink" Target="http://whiteflygenomics.org/JBrowse-1.11.6/?loc=Scaffold995%3A912024..916868&amp;tracks=DNA%2COGSv1.0" TargetMode="External"/><Relationship Id="rId6" Type="http://schemas.openxmlformats.org/officeDocument/2006/relationships/hyperlink" Target="http://whiteflygenomics.org/JBrowse-1.11.6/?loc=Scaffold3040%3A3161541..3163427&amp;tracks=DNA%2COGSv1.0" TargetMode="External"/><Relationship Id="rId15" Type="http://schemas.openxmlformats.org/officeDocument/2006/relationships/hyperlink" Target="http://whiteflygenomics.org/JBrowse-1.11.6/?loc=Scaffold1570%3A885266..888531&amp;tracks=DNA%2COGSv1.0" TargetMode="External"/><Relationship Id="rId23" Type="http://schemas.openxmlformats.org/officeDocument/2006/relationships/hyperlink" Target="http://whiteflygenomics.org/JBrowse-1.11.6/?loc=Scaffold653%3A540475..594827&amp;tracks=DNA%2COGSv1.0" TargetMode="External"/><Relationship Id="rId28" Type="http://schemas.openxmlformats.org/officeDocument/2006/relationships/hyperlink" Target="http://whiteflygenomics.org/JBrowse-1.11.6/?loc=Scaffold4704%3A1509939..1526251&amp;tracks=DNA%2COGSv1.0" TargetMode="External"/><Relationship Id="rId36" Type="http://schemas.openxmlformats.org/officeDocument/2006/relationships/hyperlink" Target="http://whiteflygenomics.org/JBrowse-1.11.6/?loc=Scaffold310%3A1086840..1091080&amp;tracks=DNA%2COGSv1.0" TargetMode="External"/><Relationship Id="rId49" Type="http://schemas.openxmlformats.org/officeDocument/2006/relationships/hyperlink" Target="http://whiteflygenomics.org/JBrowse-1.11.6/?loc=Scaffold1034%3A2745687..2748709&amp;tracks=DNA%2COGSv1.0" TargetMode="External"/><Relationship Id="rId57" Type="http://schemas.openxmlformats.org/officeDocument/2006/relationships/hyperlink" Target="http://whiteflygenomics.org/JBrowse-1.11.6/?loc=Scaffold58099%3A2366..11321&amp;tracks=DNA%2COGSv1.0" TargetMode="External"/><Relationship Id="rId10" Type="http://schemas.openxmlformats.org/officeDocument/2006/relationships/hyperlink" Target="http://whiteflygenomics.org/JBrowse-1.11.6/?loc=Scaffold27%3A6949181..6956309&amp;tracks=DNA%2COGSv1.0" TargetMode="External"/><Relationship Id="rId31" Type="http://schemas.openxmlformats.org/officeDocument/2006/relationships/hyperlink" Target="http://whiteflygenomics.org/JBrowse-1.11.6/?loc=Scaffold402%3A1596974..1597684&amp;tracks=DNA%2COGSv1.0" TargetMode="External"/><Relationship Id="rId44" Type="http://schemas.openxmlformats.org/officeDocument/2006/relationships/hyperlink" Target="http://whiteflygenomics.org/JBrowse-1.11.6/?loc=Scaffold132%3A2011574..2012437&amp;tracks=DNA%2COGSv1.0" TargetMode="External"/><Relationship Id="rId52" Type="http://schemas.openxmlformats.org/officeDocument/2006/relationships/hyperlink" Target="http://whiteflygenomics.org/JBrowse-1.11.6/?loc=Scaffold1144%3A224774..226519&amp;tracks=DNA%2COGSv1.0" TargetMode="External"/><Relationship Id="rId60" Type="http://schemas.openxmlformats.org/officeDocument/2006/relationships/hyperlink" Target="http://whiteflygenomics.org/JBrowse-1.11.6/?loc=Scaffold3950%3A150104..155812&amp;tracks=DNA%2COGSv1.0" TargetMode="External"/><Relationship Id="rId65" Type="http://schemas.openxmlformats.org/officeDocument/2006/relationships/hyperlink" Target="http://whiteflygenomics.org/JBrowse-1.11.6/?loc=Scaffold118%3A179568..190994&amp;tracks=DNA%2COGSv1.0" TargetMode="External"/><Relationship Id="rId4" Type="http://schemas.openxmlformats.org/officeDocument/2006/relationships/hyperlink" Target="http://whiteflygenomics.org/JBrowse-1.11.6/?loc=Scaffold4455%3A597651..601495&amp;tracks=DNA%2COGSv1.0" TargetMode="External"/><Relationship Id="rId9" Type="http://schemas.openxmlformats.org/officeDocument/2006/relationships/hyperlink" Target="http://whiteflygenomics.org/JBrowse-1.11.6/?loc=Scaffold2777%3A88946..340438&amp;tracks=DNA%2COGSv1.0" TargetMode="External"/><Relationship Id="rId13" Type="http://schemas.openxmlformats.org/officeDocument/2006/relationships/hyperlink" Target="http://whiteflygenomics.org/JBrowse-1.11.6/?loc=Scaffold2666%3A1335375..1338893&amp;tracks=DNA%2COGSv1.0" TargetMode="External"/><Relationship Id="rId18" Type="http://schemas.openxmlformats.org/officeDocument/2006/relationships/hyperlink" Target="http://whiteflygenomics.org/JBrowse-1.11.6/?loc=Scaffold118%3A6537..13085&amp;tracks=DNA%2COGSv1.0" TargetMode="External"/><Relationship Id="rId39" Type="http://schemas.openxmlformats.org/officeDocument/2006/relationships/hyperlink" Target="http://whiteflygenomics.org/JBrowse-1.11.6/?loc=Scaffold2348%3A512378..537459&amp;tracks=DNA%2COGSv1.0" TargetMode="External"/><Relationship Id="rId34" Type="http://schemas.openxmlformats.org/officeDocument/2006/relationships/hyperlink" Target="http://whiteflygenomics.org/JBrowse-1.11.6/?loc=Scaffold325%3A4957257..4972909&amp;tracks=DNA%2COGSv1.0" TargetMode="External"/><Relationship Id="rId50" Type="http://schemas.openxmlformats.org/officeDocument/2006/relationships/hyperlink" Target="http://whiteflygenomics.org/JBrowse-1.11.6/?loc=Scaffold1003%3A1470741..1480502&amp;tracks=DNA%2COGSv1.0" TargetMode="External"/><Relationship Id="rId55" Type="http://schemas.openxmlformats.org/officeDocument/2006/relationships/hyperlink" Target="http://whiteflygenomics.org/JBrowse-1.11.6/?loc=Scaffold1214%3A729403..737205&amp;tracks=DNA%2COGSv1.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tabSelected="1" workbookViewId="0"/>
  </sheetViews>
  <sheetFormatPr defaultRowHeight="14.4" x14ac:dyDescent="0.3"/>
  <cols>
    <col min="1" max="1" width="12.109375" customWidth="1"/>
    <col min="2" max="2" width="15.77734375" bestFit="1" customWidth="1"/>
    <col min="3" max="3" width="31.44140625" style="2" customWidth="1"/>
    <col min="4" max="4" width="7.5546875" style="2" customWidth="1"/>
    <col min="5" max="5" width="11.6640625" style="2" customWidth="1"/>
    <col min="6" max="6" width="11.5546875" style="2" customWidth="1"/>
    <col min="8" max="8" width="12" bestFit="1" customWidth="1"/>
    <col min="9" max="9" width="12.21875" bestFit="1" customWidth="1"/>
    <col min="12" max="12" width="12" bestFit="1" customWidth="1"/>
    <col min="13" max="13" width="12.33203125" bestFit="1" customWidth="1"/>
    <col min="16" max="16" width="10" customWidth="1"/>
  </cols>
  <sheetData>
    <row r="1" spans="1:14" x14ac:dyDescent="0.3">
      <c r="A1" t="s">
        <v>155</v>
      </c>
      <c r="B1" s="1"/>
    </row>
    <row r="2" spans="1:14" s="3" customFormat="1" x14ac:dyDescent="0.3">
      <c r="A2" s="3" t="s">
        <v>0</v>
      </c>
      <c r="B2" s="3" t="s">
        <v>1</v>
      </c>
      <c r="C2" s="4" t="s">
        <v>2</v>
      </c>
      <c r="D2" s="4" t="s">
        <v>3</v>
      </c>
      <c r="E2" s="5" t="s">
        <v>4</v>
      </c>
      <c r="F2" s="5" t="s">
        <v>5</v>
      </c>
      <c r="G2" s="6" t="s">
        <v>6</v>
      </c>
      <c r="H2" s="6" t="s">
        <v>7</v>
      </c>
      <c r="I2" s="7" t="s">
        <v>8</v>
      </c>
      <c r="J2" s="7" t="s">
        <v>9</v>
      </c>
      <c r="K2" s="8" t="s">
        <v>10</v>
      </c>
      <c r="L2" s="8" t="s">
        <v>11</v>
      </c>
      <c r="M2" s="8" t="s">
        <v>12</v>
      </c>
      <c r="N2" s="8" t="s">
        <v>9</v>
      </c>
    </row>
    <row r="3" spans="1:14" x14ac:dyDescent="0.3">
      <c r="A3" t="s">
        <v>13</v>
      </c>
      <c r="B3" t="s">
        <v>14</v>
      </c>
      <c r="C3" s="9" t="s">
        <v>15</v>
      </c>
      <c r="D3" s="9">
        <v>210</v>
      </c>
      <c r="E3" s="9">
        <v>69</v>
      </c>
      <c r="F3" s="2" t="s">
        <v>16</v>
      </c>
      <c r="G3" s="10">
        <v>1.92</v>
      </c>
      <c r="H3" s="10">
        <v>13.55666667</v>
      </c>
      <c r="I3" s="11">
        <v>7.06</v>
      </c>
      <c r="J3" s="11">
        <v>3.2469489999999998E-3</v>
      </c>
      <c r="K3" s="12">
        <v>1.3433333329999999</v>
      </c>
      <c r="L3" s="12">
        <v>15.723333330000001</v>
      </c>
      <c r="M3" s="12">
        <v>11.7</v>
      </c>
      <c r="N3" s="13">
        <v>8.0024100000000004E-4</v>
      </c>
    </row>
    <row r="4" spans="1:14" x14ac:dyDescent="0.3">
      <c r="A4" t="s">
        <v>17</v>
      </c>
      <c r="B4" t="s">
        <v>14</v>
      </c>
      <c r="C4" s="9" t="s">
        <v>18</v>
      </c>
      <c r="D4" s="9">
        <v>426</v>
      </c>
      <c r="E4" s="9">
        <v>141</v>
      </c>
      <c r="F4" s="2" t="s">
        <v>16</v>
      </c>
      <c r="G4" s="10">
        <v>0.69666666700000002</v>
      </c>
      <c r="H4" s="10">
        <v>4.33</v>
      </c>
      <c r="I4" s="11">
        <v>6.21</v>
      </c>
      <c r="J4" s="11">
        <v>6.549277E-3</v>
      </c>
      <c r="K4" s="12">
        <v>0.676666667</v>
      </c>
      <c r="L4" s="12">
        <v>3.7933333330000001</v>
      </c>
      <c r="M4" s="12">
        <v>5.6</v>
      </c>
      <c r="N4" s="12" t="s">
        <v>19</v>
      </c>
    </row>
    <row r="5" spans="1:14" x14ac:dyDescent="0.3">
      <c r="A5" t="s">
        <v>20</v>
      </c>
      <c r="B5" t="s">
        <v>14</v>
      </c>
      <c r="C5" s="9" t="s">
        <v>21</v>
      </c>
      <c r="D5" s="9">
        <v>528</v>
      </c>
      <c r="E5" s="9">
        <v>175</v>
      </c>
      <c r="F5" s="2" t="s">
        <v>22</v>
      </c>
      <c r="G5" s="10">
        <v>1.003333333</v>
      </c>
      <c r="H5" s="10">
        <v>5.7533333329999996</v>
      </c>
      <c r="I5" s="11">
        <v>5.73</v>
      </c>
      <c r="J5" s="11">
        <v>1.1865860000000001E-3</v>
      </c>
      <c r="K5" s="12">
        <v>0.76333333299999995</v>
      </c>
      <c r="L5" s="12">
        <v>3.746666667</v>
      </c>
      <c r="M5" s="12">
        <v>4.9000000000000004</v>
      </c>
      <c r="N5" s="12" t="s">
        <v>19</v>
      </c>
    </row>
    <row r="6" spans="1:14" x14ac:dyDescent="0.3">
      <c r="A6" t="s">
        <v>23</v>
      </c>
      <c r="B6" t="s">
        <v>14</v>
      </c>
      <c r="C6" s="9" t="s">
        <v>24</v>
      </c>
      <c r="D6" s="9">
        <v>261</v>
      </c>
      <c r="E6" s="9">
        <v>86</v>
      </c>
      <c r="F6" s="2" t="s">
        <v>16</v>
      </c>
      <c r="G6" s="10">
        <v>1.3133333330000001</v>
      </c>
      <c r="H6" s="10">
        <v>6.516666667</v>
      </c>
      <c r="I6" s="11">
        <v>4.96</v>
      </c>
      <c r="J6" s="11">
        <v>1.334476E-3</v>
      </c>
      <c r="K6" s="12">
        <v>1.256666667</v>
      </c>
      <c r="L6" s="12">
        <v>7.7366666669999997</v>
      </c>
      <c r="M6" s="12">
        <v>6.15</v>
      </c>
      <c r="N6" s="13">
        <v>8.1365250000000004E-3</v>
      </c>
    </row>
    <row r="7" spans="1:14" x14ac:dyDescent="0.3">
      <c r="A7" t="s">
        <v>25</v>
      </c>
      <c r="B7" t="s">
        <v>14</v>
      </c>
      <c r="C7" s="9" t="s">
        <v>26</v>
      </c>
      <c r="D7" s="9">
        <v>276</v>
      </c>
      <c r="E7" s="9">
        <v>91</v>
      </c>
      <c r="F7" s="2" t="s">
        <v>16</v>
      </c>
      <c r="G7" s="10">
        <v>5.24</v>
      </c>
      <c r="H7" s="10">
        <v>15.713333329999999</v>
      </c>
      <c r="I7" s="11">
        <v>3</v>
      </c>
      <c r="J7" s="11">
        <v>8.0619790000000004E-3</v>
      </c>
      <c r="K7" s="12">
        <v>3.2166666670000001</v>
      </c>
      <c r="L7" s="12">
        <v>22.47666667</v>
      </c>
      <c r="M7" s="12">
        <v>6.99</v>
      </c>
      <c r="N7" s="13">
        <v>7.8528599999999995E-4</v>
      </c>
    </row>
    <row r="8" spans="1:14" x14ac:dyDescent="0.3">
      <c r="A8" s="24" t="s">
        <v>27</v>
      </c>
      <c r="B8" s="24" t="s">
        <v>14</v>
      </c>
      <c r="C8" s="25" t="s">
        <v>28</v>
      </c>
      <c r="D8" s="25">
        <v>273</v>
      </c>
      <c r="E8" s="25">
        <v>90</v>
      </c>
      <c r="F8" s="26" t="s">
        <v>16</v>
      </c>
      <c r="G8" s="10">
        <v>167.14333329999999</v>
      </c>
      <c r="H8" s="10">
        <v>452.7366667</v>
      </c>
      <c r="I8" s="11">
        <v>2.71</v>
      </c>
      <c r="J8" s="17">
        <v>8.3200000000000004E-8</v>
      </c>
      <c r="K8" s="12">
        <v>97.296666669999993</v>
      </c>
      <c r="L8" s="12">
        <v>277.91000000000003</v>
      </c>
      <c r="M8" s="12">
        <v>2.86</v>
      </c>
      <c r="N8" s="15">
        <v>3.23E-6</v>
      </c>
    </row>
    <row r="9" spans="1:14" x14ac:dyDescent="0.3">
      <c r="A9" t="s">
        <v>29</v>
      </c>
      <c r="B9" t="s">
        <v>14</v>
      </c>
      <c r="C9" s="9" t="s">
        <v>30</v>
      </c>
      <c r="D9" s="9">
        <v>507</v>
      </c>
      <c r="E9" s="9">
        <v>168</v>
      </c>
      <c r="F9" s="2" t="s">
        <v>16</v>
      </c>
      <c r="G9" s="10">
        <v>1.7366666669999999</v>
      </c>
      <c r="H9" s="10">
        <v>4.2966666670000002</v>
      </c>
      <c r="I9" s="11">
        <v>2.4700000000000002</v>
      </c>
      <c r="J9" s="11">
        <v>3.6355979999999999E-3</v>
      </c>
      <c r="K9" s="12">
        <v>1.6</v>
      </c>
      <c r="L9" s="12">
        <v>1.88</v>
      </c>
      <c r="M9" s="12">
        <v>1.17</v>
      </c>
      <c r="N9" s="12">
        <v>1</v>
      </c>
    </row>
    <row r="10" spans="1:14" x14ac:dyDescent="0.3">
      <c r="A10" t="s">
        <v>31</v>
      </c>
      <c r="B10" t="s">
        <v>14</v>
      </c>
      <c r="C10" s="9" t="s">
        <v>32</v>
      </c>
      <c r="D10" s="9">
        <v>369</v>
      </c>
      <c r="E10" s="9">
        <v>122</v>
      </c>
      <c r="F10" s="2" t="s">
        <v>16</v>
      </c>
      <c r="G10" s="10">
        <v>0.63666666699999996</v>
      </c>
      <c r="H10" s="10">
        <v>1.4166666670000001</v>
      </c>
      <c r="I10" s="11">
        <v>2.2200000000000002</v>
      </c>
      <c r="J10" s="11">
        <v>1.367994E-3</v>
      </c>
      <c r="K10" s="12">
        <v>1.286666667</v>
      </c>
      <c r="L10" s="12">
        <v>1.006666667</v>
      </c>
      <c r="M10" s="12">
        <v>0.78</v>
      </c>
      <c r="N10" s="12">
        <v>1</v>
      </c>
    </row>
    <row r="11" spans="1:14" x14ac:dyDescent="0.3">
      <c r="A11" t="s">
        <v>33</v>
      </c>
      <c r="B11" t="s">
        <v>14</v>
      </c>
      <c r="C11" s="16" t="s">
        <v>34</v>
      </c>
      <c r="D11" s="16">
        <v>618</v>
      </c>
      <c r="E11" s="16">
        <v>205</v>
      </c>
      <c r="F11" s="9" t="s">
        <v>16</v>
      </c>
      <c r="G11" s="10">
        <v>0.76333333299999995</v>
      </c>
      <c r="H11" s="10">
        <v>1.5133333330000001</v>
      </c>
      <c r="I11" s="11">
        <v>1.98</v>
      </c>
      <c r="J11" s="11">
        <v>4.106978E-2</v>
      </c>
      <c r="K11" s="12">
        <v>0.86666666699999995</v>
      </c>
      <c r="L11" s="12">
        <v>0.76</v>
      </c>
      <c r="M11" s="12">
        <v>0.88</v>
      </c>
      <c r="N11" s="12">
        <v>1</v>
      </c>
    </row>
    <row r="12" spans="1:14" x14ac:dyDescent="0.3">
      <c r="A12" t="s">
        <v>35</v>
      </c>
      <c r="B12" t="s">
        <v>14</v>
      </c>
      <c r="C12" s="9" t="s">
        <v>36</v>
      </c>
      <c r="D12" s="9">
        <v>438</v>
      </c>
      <c r="E12" s="9">
        <v>145</v>
      </c>
      <c r="F12" s="2" t="s">
        <v>22</v>
      </c>
      <c r="G12" s="10">
        <v>10.78</v>
      </c>
      <c r="H12" s="10">
        <v>20.733333330000001</v>
      </c>
      <c r="I12" s="11">
        <v>1.92</v>
      </c>
      <c r="J12" s="11">
        <v>6.2788100000000001E-3</v>
      </c>
      <c r="K12" s="12">
        <v>11.553333329999999</v>
      </c>
      <c r="L12" s="12">
        <v>11.04666667</v>
      </c>
      <c r="M12" s="12">
        <v>0.96</v>
      </c>
      <c r="N12" s="12">
        <v>1</v>
      </c>
    </row>
    <row r="13" spans="1:14" x14ac:dyDescent="0.3">
      <c r="A13" t="s">
        <v>37</v>
      </c>
      <c r="B13" t="s">
        <v>14</v>
      </c>
      <c r="C13" s="9" t="s">
        <v>38</v>
      </c>
      <c r="D13" s="9">
        <v>360</v>
      </c>
      <c r="E13" s="9">
        <v>119</v>
      </c>
      <c r="F13" s="2" t="s">
        <v>16</v>
      </c>
      <c r="G13" s="10">
        <v>62.526666669999997</v>
      </c>
      <c r="H13" s="10">
        <v>120.14</v>
      </c>
      <c r="I13" s="11">
        <v>1.92</v>
      </c>
      <c r="J13" s="17">
        <v>1.1199999999999999E-5</v>
      </c>
      <c r="K13" s="12">
        <v>526.32666670000003</v>
      </c>
      <c r="L13" s="12">
        <v>738.89666669999997</v>
      </c>
      <c r="M13" s="12">
        <v>1.4</v>
      </c>
      <c r="N13" s="12">
        <v>4.5793898E-2</v>
      </c>
    </row>
    <row r="14" spans="1:14" x14ac:dyDescent="0.3">
      <c r="A14" t="s">
        <v>39</v>
      </c>
      <c r="B14" t="s">
        <v>14</v>
      </c>
      <c r="C14" s="9" t="s">
        <v>40</v>
      </c>
      <c r="D14" s="9">
        <v>240</v>
      </c>
      <c r="E14" s="9">
        <v>79</v>
      </c>
      <c r="F14" s="2" t="s">
        <v>16</v>
      </c>
      <c r="G14" s="10">
        <v>175.44333330000001</v>
      </c>
      <c r="H14" s="10">
        <v>324.82666669999998</v>
      </c>
      <c r="I14" s="11">
        <v>1.85</v>
      </c>
      <c r="J14" s="17">
        <v>2.0499999999999999E-6</v>
      </c>
      <c r="K14" s="12">
        <v>1412.8166670000001</v>
      </c>
      <c r="L14" s="12">
        <v>1880.7433329999999</v>
      </c>
      <c r="M14" s="12">
        <v>1.33</v>
      </c>
      <c r="N14" s="12">
        <v>0.21480317500000001</v>
      </c>
    </row>
    <row r="15" spans="1:14" x14ac:dyDescent="0.3">
      <c r="A15" t="s">
        <v>41</v>
      </c>
      <c r="B15" t="s">
        <v>14</v>
      </c>
      <c r="C15" s="18" t="s">
        <v>42</v>
      </c>
      <c r="D15" s="18">
        <v>837</v>
      </c>
      <c r="E15" s="18">
        <v>278</v>
      </c>
      <c r="F15" s="2" t="s">
        <v>16</v>
      </c>
      <c r="G15" s="10">
        <v>2.4500000000000002</v>
      </c>
      <c r="H15" s="10">
        <v>4.29</v>
      </c>
      <c r="I15" s="11">
        <v>1.75</v>
      </c>
      <c r="J15" s="11">
        <v>2.0821909999999999E-2</v>
      </c>
      <c r="K15" s="12">
        <v>2.4333333330000002</v>
      </c>
      <c r="L15" s="12">
        <v>4.13</v>
      </c>
      <c r="M15" s="12">
        <v>1.7</v>
      </c>
      <c r="N15" s="12">
        <v>0.80450278900000005</v>
      </c>
    </row>
    <row r="16" spans="1:14" x14ac:dyDescent="0.3">
      <c r="A16" s="26" t="s">
        <v>43</v>
      </c>
      <c r="B16" s="26" t="s">
        <v>14</v>
      </c>
      <c r="C16" s="27" t="s">
        <v>44</v>
      </c>
      <c r="D16" s="27">
        <v>342</v>
      </c>
      <c r="E16" s="27">
        <v>113</v>
      </c>
      <c r="F16" s="25" t="s">
        <v>16</v>
      </c>
      <c r="G16" s="28">
        <v>45.18</v>
      </c>
      <c r="H16" s="28">
        <v>76.83666667</v>
      </c>
      <c r="I16" s="23">
        <v>1.7</v>
      </c>
      <c r="J16" s="23">
        <v>4.8235225999999999E-2</v>
      </c>
      <c r="K16" s="14">
        <v>20.54666667</v>
      </c>
      <c r="L16" s="14">
        <v>45.16</v>
      </c>
      <c r="M16" s="14">
        <v>2.2000000000000002</v>
      </c>
      <c r="N16" s="14">
        <v>1.59745E-3</v>
      </c>
    </row>
    <row r="17" spans="1:14" x14ac:dyDescent="0.3">
      <c r="A17" t="s">
        <v>45</v>
      </c>
      <c r="B17" t="s">
        <v>14</v>
      </c>
      <c r="C17" s="9" t="s">
        <v>46</v>
      </c>
      <c r="D17" s="9">
        <v>303</v>
      </c>
      <c r="E17" s="9">
        <v>100</v>
      </c>
      <c r="F17" s="2" t="s">
        <v>16</v>
      </c>
      <c r="G17" s="10">
        <v>635.05666670000005</v>
      </c>
      <c r="H17" s="10">
        <v>1072.9100000000001</v>
      </c>
      <c r="I17" s="11">
        <v>1.69</v>
      </c>
      <c r="J17" s="11">
        <v>1.8413839999999999E-3</v>
      </c>
      <c r="K17" s="12">
        <v>876.69333329999995</v>
      </c>
      <c r="L17" s="12">
        <v>1095.78</v>
      </c>
      <c r="M17" s="12">
        <v>1.25</v>
      </c>
      <c r="N17" s="12">
        <v>1</v>
      </c>
    </row>
    <row r="18" spans="1:14" x14ac:dyDescent="0.3">
      <c r="A18" t="s">
        <v>47</v>
      </c>
      <c r="B18" t="s">
        <v>14</v>
      </c>
      <c r="C18" s="9" t="s">
        <v>48</v>
      </c>
      <c r="D18" s="9">
        <v>318</v>
      </c>
      <c r="E18" s="9">
        <v>105</v>
      </c>
      <c r="F18" s="2" t="s">
        <v>22</v>
      </c>
      <c r="G18" s="10">
        <v>705.16</v>
      </c>
      <c r="H18" s="10">
        <v>1180.9966669999999</v>
      </c>
      <c r="I18" s="11">
        <v>1.67</v>
      </c>
      <c r="J18" s="11">
        <v>2.5271130000000001E-3</v>
      </c>
      <c r="K18" s="12">
        <v>1318.49</v>
      </c>
      <c r="L18" s="12">
        <v>898.43333329999996</v>
      </c>
      <c r="M18" s="12">
        <v>0.68</v>
      </c>
      <c r="N18" s="12">
        <v>0.14233584699999999</v>
      </c>
    </row>
    <row r="19" spans="1:14" x14ac:dyDescent="0.3">
      <c r="A19" t="s">
        <v>49</v>
      </c>
      <c r="B19" t="s">
        <v>14</v>
      </c>
      <c r="C19" s="9" t="s">
        <v>50</v>
      </c>
      <c r="D19" s="9">
        <v>186</v>
      </c>
      <c r="E19" s="9">
        <v>61</v>
      </c>
      <c r="F19" s="2" t="s">
        <v>16</v>
      </c>
      <c r="G19" s="10">
        <v>18.739999999999998</v>
      </c>
      <c r="H19" s="10">
        <v>30.72666667</v>
      </c>
      <c r="I19" s="11">
        <v>1.64</v>
      </c>
      <c r="J19" s="11">
        <v>4.1899581999999998E-2</v>
      </c>
      <c r="K19" s="12">
        <v>10.56</v>
      </c>
      <c r="L19" s="12">
        <v>18.083333329999999</v>
      </c>
      <c r="M19" s="12">
        <v>1.71</v>
      </c>
      <c r="N19" s="12">
        <v>0.81311801699999997</v>
      </c>
    </row>
    <row r="20" spans="1:14" x14ac:dyDescent="0.3">
      <c r="A20" t="s">
        <v>51</v>
      </c>
      <c r="B20" t="s">
        <v>14</v>
      </c>
      <c r="C20" s="9" t="s">
        <v>52</v>
      </c>
      <c r="D20" s="9">
        <v>240</v>
      </c>
      <c r="E20" s="9">
        <v>79</v>
      </c>
      <c r="F20" s="2" t="s">
        <v>16</v>
      </c>
      <c r="G20" s="10">
        <v>315.19333330000001</v>
      </c>
      <c r="H20" s="10">
        <v>491.80333330000002</v>
      </c>
      <c r="I20" s="11">
        <v>1.56</v>
      </c>
      <c r="J20" s="11">
        <v>3.1698640000000001E-3</v>
      </c>
      <c r="K20" s="12">
        <v>1103.876667</v>
      </c>
      <c r="L20" s="12">
        <v>1567.2933330000001</v>
      </c>
      <c r="M20" s="12">
        <v>1.42</v>
      </c>
      <c r="N20" s="12">
        <v>4.5793898E-2</v>
      </c>
    </row>
    <row r="21" spans="1:14" x14ac:dyDescent="0.3">
      <c r="A21" t="s">
        <v>53</v>
      </c>
      <c r="B21" t="s">
        <v>14</v>
      </c>
      <c r="C21" s="9" t="s">
        <v>54</v>
      </c>
      <c r="D21" s="9">
        <v>2298</v>
      </c>
      <c r="E21" s="9">
        <v>765</v>
      </c>
      <c r="F21" s="2" t="s">
        <v>16</v>
      </c>
      <c r="G21" s="10">
        <v>37.356666670000003</v>
      </c>
      <c r="H21" s="10">
        <v>56.666666669999998</v>
      </c>
      <c r="I21" s="11">
        <v>1.52</v>
      </c>
      <c r="J21" s="11">
        <v>2.0409299999999998E-3</v>
      </c>
      <c r="K21" s="12">
        <v>39.693333330000002</v>
      </c>
      <c r="L21" s="12">
        <v>37.393333329999997</v>
      </c>
      <c r="M21" s="12">
        <v>0.94</v>
      </c>
      <c r="N21" s="12">
        <v>1</v>
      </c>
    </row>
    <row r="22" spans="1:14" x14ac:dyDescent="0.3">
      <c r="A22" t="s">
        <v>55</v>
      </c>
      <c r="B22" t="s">
        <v>14</v>
      </c>
      <c r="C22" s="9" t="s">
        <v>56</v>
      </c>
      <c r="D22" s="9">
        <v>864</v>
      </c>
      <c r="E22" s="9">
        <v>287</v>
      </c>
      <c r="F22" s="2" t="s">
        <v>16</v>
      </c>
      <c r="G22" s="10">
        <v>2.7066666669999999</v>
      </c>
      <c r="H22" s="10">
        <v>4.0533333330000003</v>
      </c>
      <c r="I22" s="11">
        <v>1.5</v>
      </c>
      <c r="J22" s="11">
        <v>3.8219650000000001E-2</v>
      </c>
      <c r="K22" s="12">
        <v>3.423333333</v>
      </c>
      <c r="L22" s="12">
        <v>2.8966666669999999</v>
      </c>
      <c r="M22" s="12">
        <v>0.85</v>
      </c>
      <c r="N22" s="12">
        <v>1</v>
      </c>
    </row>
    <row r="23" spans="1:14" x14ac:dyDescent="0.3">
      <c r="A23" t="s">
        <v>57</v>
      </c>
      <c r="B23" t="s">
        <v>14</v>
      </c>
      <c r="C23" s="9" t="s">
        <v>58</v>
      </c>
      <c r="D23" s="9">
        <v>282</v>
      </c>
      <c r="E23" s="9">
        <v>93</v>
      </c>
      <c r="F23" s="2" t="s">
        <v>16</v>
      </c>
      <c r="G23" s="10">
        <v>6.8166666669999998</v>
      </c>
      <c r="H23" s="10">
        <v>10.24666667</v>
      </c>
      <c r="I23" s="11">
        <v>1.5</v>
      </c>
      <c r="J23" s="11">
        <v>3.7603496E-2</v>
      </c>
      <c r="K23" s="12">
        <v>6.3333333329999997</v>
      </c>
      <c r="L23" s="12">
        <v>6.693333333</v>
      </c>
      <c r="M23" s="12">
        <v>1.06</v>
      </c>
      <c r="N23" s="12">
        <v>1</v>
      </c>
    </row>
    <row r="24" spans="1:14" x14ac:dyDescent="0.3">
      <c r="A24" t="s">
        <v>59</v>
      </c>
      <c r="B24" t="s">
        <v>14</v>
      </c>
      <c r="C24" s="9" t="s">
        <v>60</v>
      </c>
      <c r="D24" s="9">
        <v>270</v>
      </c>
      <c r="E24" s="9">
        <v>89</v>
      </c>
      <c r="F24" s="2" t="s">
        <v>16</v>
      </c>
      <c r="G24" s="10">
        <v>17.446666669999999</v>
      </c>
      <c r="H24" s="10">
        <v>25.813333329999999</v>
      </c>
      <c r="I24" s="10">
        <v>1.48</v>
      </c>
      <c r="J24" s="10">
        <v>0.32835719000000002</v>
      </c>
      <c r="K24" s="12">
        <v>9.7566666669999993</v>
      </c>
      <c r="L24" s="12">
        <v>19.08666667</v>
      </c>
      <c r="M24" s="19">
        <v>1.96</v>
      </c>
      <c r="N24" s="19">
        <v>1.9806488000000001E-2</v>
      </c>
    </row>
    <row r="25" spans="1:14" x14ac:dyDescent="0.3">
      <c r="A25" t="s">
        <v>61</v>
      </c>
      <c r="B25" t="s">
        <v>14</v>
      </c>
      <c r="C25" s="9" t="s">
        <v>62</v>
      </c>
      <c r="D25" s="9">
        <v>192</v>
      </c>
      <c r="E25" s="9">
        <v>63</v>
      </c>
      <c r="F25" s="2" t="s">
        <v>22</v>
      </c>
      <c r="G25" s="10">
        <v>1.766666667</v>
      </c>
      <c r="H25" s="10">
        <v>2.52</v>
      </c>
      <c r="I25" s="10">
        <v>1.43</v>
      </c>
      <c r="J25" s="10">
        <v>0.53239386799999999</v>
      </c>
      <c r="K25" s="12">
        <v>0.943333333</v>
      </c>
      <c r="L25" s="12">
        <v>2.503333333</v>
      </c>
      <c r="M25" s="19">
        <v>2.65</v>
      </c>
      <c r="N25" s="19">
        <v>4.7137945000000001E-2</v>
      </c>
    </row>
    <row r="26" spans="1:14" x14ac:dyDescent="0.3">
      <c r="A26" t="s">
        <v>63</v>
      </c>
      <c r="B26" t="s">
        <v>14</v>
      </c>
      <c r="C26" s="9" t="s">
        <v>64</v>
      </c>
      <c r="D26" s="9">
        <v>387</v>
      </c>
      <c r="E26" s="9">
        <v>128</v>
      </c>
      <c r="F26" s="2" t="s">
        <v>22</v>
      </c>
      <c r="G26" s="10">
        <v>3.65</v>
      </c>
      <c r="H26" s="10">
        <v>5.1466666669999999</v>
      </c>
      <c r="I26" s="10">
        <v>1.41</v>
      </c>
      <c r="J26" s="10">
        <v>0.25283779899999997</v>
      </c>
      <c r="K26" s="12">
        <v>2.23</v>
      </c>
      <c r="L26" s="12">
        <v>4.806666667</v>
      </c>
      <c r="M26" s="19">
        <v>2.15</v>
      </c>
      <c r="N26" s="19">
        <v>3.0524407999999999E-2</v>
      </c>
    </row>
    <row r="27" spans="1:14" x14ac:dyDescent="0.3">
      <c r="A27" t="s">
        <v>65</v>
      </c>
      <c r="B27" t="s">
        <v>14</v>
      </c>
      <c r="C27" s="9" t="s">
        <v>66</v>
      </c>
      <c r="D27" s="9">
        <v>186</v>
      </c>
      <c r="E27" s="9">
        <v>61</v>
      </c>
      <c r="F27" s="2" t="s">
        <v>16</v>
      </c>
      <c r="G27" s="10">
        <v>179.50333330000001</v>
      </c>
      <c r="H27" s="10">
        <v>243.87666669999999</v>
      </c>
      <c r="I27" s="10">
        <v>1.36</v>
      </c>
      <c r="J27" s="10">
        <v>0.38488064</v>
      </c>
      <c r="K27" s="12">
        <v>73.903333329999995</v>
      </c>
      <c r="L27" s="12">
        <v>134.21333329999999</v>
      </c>
      <c r="M27" s="19">
        <v>1.82</v>
      </c>
      <c r="N27" s="19">
        <v>5.1748339999999997E-3</v>
      </c>
    </row>
    <row r="28" spans="1:14" x14ac:dyDescent="0.3">
      <c r="A28" t="s">
        <v>67</v>
      </c>
      <c r="B28" t="s">
        <v>14</v>
      </c>
      <c r="C28" s="9" t="s">
        <v>68</v>
      </c>
      <c r="D28" s="9">
        <v>306</v>
      </c>
      <c r="E28" s="9">
        <v>101</v>
      </c>
      <c r="F28" s="2" t="s">
        <v>16</v>
      </c>
      <c r="G28" s="10">
        <v>1284.373333</v>
      </c>
      <c r="H28" s="10">
        <v>1711.38</v>
      </c>
      <c r="I28" s="10">
        <v>1.33</v>
      </c>
      <c r="J28" s="10">
        <v>0.360044898</v>
      </c>
      <c r="K28" s="12">
        <v>784.28666669999996</v>
      </c>
      <c r="L28" s="12">
        <v>1334.0533330000001</v>
      </c>
      <c r="M28" s="19">
        <v>1.7</v>
      </c>
      <c r="N28" s="19">
        <v>4.9618495999999998E-2</v>
      </c>
    </row>
    <row r="29" spans="1:14" x14ac:dyDescent="0.3">
      <c r="A29" t="s">
        <v>69</v>
      </c>
      <c r="B29" t="s">
        <v>14</v>
      </c>
      <c r="C29" s="9" t="s">
        <v>70</v>
      </c>
      <c r="D29" s="9">
        <v>369</v>
      </c>
      <c r="E29" s="9">
        <v>122</v>
      </c>
      <c r="F29" s="2" t="s">
        <v>16</v>
      </c>
      <c r="G29" s="10">
        <v>10.76</v>
      </c>
      <c r="H29" s="10">
        <v>13.86</v>
      </c>
      <c r="I29" s="10">
        <v>1.29</v>
      </c>
      <c r="J29" s="10">
        <v>0.61685124199999997</v>
      </c>
      <c r="K29" s="12">
        <v>5.15</v>
      </c>
      <c r="L29" s="12">
        <v>11.7</v>
      </c>
      <c r="M29" s="19">
        <v>2.27</v>
      </c>
      <c r="N29" s="19">
        <v>4.2159863999999998E-2</v>
      </c>
    </row>
    <row r="30" spans="1:14" x14ac:dyDescent="0.3">
      <c r="A30" t="s">
        <v>71</v>
      </c>
      <c r="B30" t="s">
        <v>14</v>
      </c>
      <c r="C30" s="9" t="s">
        <v>72</v>
      </c>
      <c r="D30" s="9">
        <v>1029</v>
      </c>
      <c r="E30" s="9">
        <v>342</v>
      </c>
      <c r="F30" s="2" t="s">
        <v>16</v>
      </c>
      <c r="G30" s="10">
        <v>11.8</v>
      </c>
      <c r="H30" s="10">
        <v>15.233333330000001</v>
      </c>
      <c r="I30" s="10">
        <v>1.29</v>
      </c>
      <c r="J30" s="10">
        <v>0.26256422400000001</v>
      </c>
      <c r="K30" s="12">
        <v>9.3733333329999997</v>
      </c>
      <c r="L30" s="12">
        <v>16.50333333</v>
      </c>
      <c r="M30" s="19">
        <v>1.76</v>
      </c>
      <c r="N30" s="19">
        <v>8.9715230000000003E-3</v>
      </c>
    </row>
    <row r="31" spans="1:14" x14ac:dyDescent="0.3">
      <c r="A31" t="s">
        <v>73</v>
      </c>
      <c r="B31" t="s">
        <v>14</v>
      </c>
      <c r="C31" s="9" t="s">
        <v>74</v>
      </c>
      <c r="D31" s="9">
        <v>438</v>
      </c>
      <c r="E31" s="9">
        <v>145</v>
      </c>
      <c r="F31" s="2" t="s">
        <v>22</v>
      </c>
      <c r="G31" s="10">
        <v>87.213333329999998</v>
      </c>
      <c r="H31" s="10">
        <v>111.46</v>
      </c>
      <c r="I31" s="10">
        <v>1.28</v>
      </c>
      <c r="J31" s="10">
        <v>0.46596759700000001</v>
      </c>
      <c r="K31" s="12">
        <v>39.103333329999998</v>
      </c>
      <c r="L31" s="12">
        <v>74.743333329999999</v>
      </c>
      <c r="M31" s="19">
        <v>1.91</v>
      </c>
      <c r="N31" s="20">
        <v>4.0500000000000002E-5</v>
      </c>
    </row>
    <row r="32" spans="1:14" x14ac:dyDescent="0.3">
      <c r="A32" t="s">
        <v>75</v>
      </c>
      <c r="B32" t="s">
        <v>14</v>
      </c>
      <c r="C32" s="9" t="s">
        <v>76</v>
      </c>
      <c r="D32" s="9">
        <v>423</v>
      </c>
      <c r="E32" s="9">
        <v>140</v>
      </c>
      <c r="F32" s="2" t="s">
        <v>16</v>
      </c>
      <c r="G32" s="10">
        <v>16.096666670000001</v>
      </c>
      <c r="H32" s="10">
        <v>20.6</v>
      </c>
      <c r="I32" s="10">
        <v>1.28</v>
      </c>
      <c r="J32" s="10">
        <v>0.51074682199999999</v>
      </c>
      <c r="K32" s="12">
        <v>8.11</v>
      </c>
      <c r="L32" s="12">
        <v>17.146666669999998</v>
      </c>
      <c r="M32" s="19">
        <v>2.11</v>
      </c>
      <c r="N32" s="19">
        <v>7.7898500000000005E-4</v>
      </c>
    </row>
    <row r="33" spans="1:14" x14ac:dyDescent="0.3">
      <c r="A33" t="s">
        <v>77</v>
      </c>
      <c r="B33" t="s">
        <v>14</v>
      </c>
      <c r="C33" s="9" t="s">
        <v>78</v>
      </c>
      <c r="D33" s="9">
        <v>225</v>
      </c>
      <c r="E33" s="9">
        <v>74</v>
      </c>
      <c r="F33" s="2" t="s">
        <v>16</v>
      </c>
      <c r="G33" s="10">
        <v>725.22333330000004</v>
      </c>
      <c r="H33" s="10">
        <v>927.50333330000001</v>
      </c>
      <c r="I33" s="10">
        <v>1.28</v>
      </c>
      <c r="J33" s="10">
        <v>0.46976498100000003</v>
      </c>
      <c r="K33" s="12">
        <v>354.05</v>
      </c>
      <c r="L33" s="12">
        <v>644.14666669999997</v>
      </c>
      <c r="M33" s="19">
        <v>1.82</v>
      </c>
      <c r="N33" s="19">
        <v>6.9031300000000002E-4</v>
      </c>
    </row>
    <row r="34" spans="1:14" x14ac:dyDescent="0.3">
      <c r="A34" t="s">
        <v>79</v>
      </c>
      <c r="B34" t="s">
        <v>14</v>
      </c>
      <c r="C34" s="9" t="s">
        <v>80</v>
      </c>
      <c r="D34" s="9">
        <v>1251</v>
      </c>
      <c r="E34" s="9">
        <v>416</v>
      </c>
      <c r="F34" s="2" t="s">
        <v>16</v>
      </c>
      <c r="G34" s="10">
        <v>11.686666669999999</v>
      </c>
      <c r="H34" s="10">
        <v>14.78333333</v>
      </c>
      <c r="I34" s="10">
        <v>1.26</v>
      </c>
      <c r="J34" s="10">
        <v>0.59163182199999997</v>
      </c>
      <c r="K34" s="12">
        <v>5.88</v>
      </c>
      <c r="L34" s="12">
        <v>13.43</v>
      </c>
      <c r="M34" s="19">
        <v>2.2799999999999998</v>
      </c>
      <c r="N34" s="19">
        <v>1.2064129E-2</v>
      </c>
    </row>
    <row r="35" spans="1:14" x14ac:dyDescent="0.3">
      <c r="A35" t="s">
        <v>81</v>
      </c>
      <c r="B35" t="s">
        <v>14</v>
      </c>
      <c r="C35" s="9" t="s">
        <v>82</v>
      </c>
      <c r="D35" s="9">
        <v>405</v>
      </c>
      <c r="E35" s="9">
        <v>134</v>
      </c>
      <c r="F35" s="2" t="s">
        <v>16</v>
      </c>
      <c r="G35" s="10">
        <v>186.53</v>
      </c>
      <c r="H35" s="10">
        <v>231.7666667</v>
      </c>
      <c r="I35" s="10">
        <v>1.24</v>
      </c>
      <c r="J35" s="10">
        <v>0.48643024600000001</v>
      </c>
      <c r="K35" s="12">
        <v>104.6566667</v>
      </c>
      <c r="L35" s="12">
        <v>191.2</v>
      </c>
      <c r="M35" s="19">
        <v>1.83</v>
      </c>
      <c r="N35" s="19">
        <v>5.0247419999999996E-3</v>
      </c>
    </row>
    <row r="36" spans="1:14" x14ac:dyDescent="0.3">
      <c r="A36" t="s">
        <v>83</v>
      </c>
      <c r="B36" t="s">
        <v>14</v>
      </c>
      <c r="C36" s="9" t="s">
        <v>84</v>
      </c>
      <c r="D36" s="9">
        <v>1746</v>
      </c>
      <c r="E36" s="9">
        <v>581</v>
      </c>
      <c r="F36" s="2" t="s">
        <v>16</v>
      </c>
      <c r="G36" s="10">
        <v>8.8733333329999997</v>
      </c>
      <c r="H36" s="10">
        <v>9.43</v>
      </c>
      <c r="I36" s="10">
        <v>1.06</v>
      </c>
      <c r="J36" s="10">
        <v>0.94149389999999999</v>
      </c>
      <c r="K36" s="12">
        <v>2.3833333329999999</v>
      </c>
      <c r="L36" s="12">
        <v>6.97</v>
      </c>
      <c r="M36" s="19">
        <v>2.92</v>
      </c>
      <c r="N36" s="19">
        <v>2.6464642E-2</v>
      </c>
    </row>
    <row r="37" spans="1:14" x14ac:dyDescent="0.3">
      <c r="A37" t="s">
        <v>85</v>
      </c>
      <c r="B37" t="s">
        <v>14</v>
      </c>
      <c r="C37" s="9" t="s">
        <v>86</v>
      </c>
      <c r="D37" s="9">
        <v>924</v>
      </c>
      <c r="E37" s="9">
        <v>307</v>
      </c>
      <c r="F37" s="2" t="s">
        <v>22</v>
      </c>
      <c r="G37" s="10">
        <v>5.766666667</v>
      </c>
      <c r="H37" s="10">
        <v>5.733333333</v>
      </c>
      <c r="I37" s="10">
        <v>0.99</v>
      </c>
      <c r="J37" s="10">
        <v>1</v>
      </c>
      <c r="K37" s="12">
        <v>1.6866666669999999</v>
      </c>
      <c r="L37" s="12">
        <v>4.0666666669999998</v>
      </c>
      <c r="M37" s="19">
        <v>2.41</v>
      </c>
      <c r="N37" s="19">
        <v>2.3731221E-2</v>
      </c>
    </row>
    <row r="38" spans="1:14" x14ac:dyDescent="0.3">
      <c r="A38" t="s">
        <v>87</v>
      </c>
      <c r="B38" t="s">
        <v>14</v>
      </c>
      <c r="C38" s="9" t="s">
        <v>88</v>
      </c>
      <c r="D38" s="9">
        <v>816</v>
      </c>
      <c r="E38" s="9">
        <v>271</v>
      </c>
      <c r="F38" s="2" t="s">
        <v>16</v>
      </c>
      <c r="G38" s="10">
        <v>3.746666667</v>
      </c>
      <c r="H38" s="10">
        <v>3.54</v>
      </c>
      <c r="I38" s="10">
        <v>0.94</v>
      </c>
      <c r="J38" s="10">
        <v>0.960613465</v>
      </c>
      <c r="K38" s="12">
        <v>1.1666666670000001</v>
      </c>
      <c r="L38" s="12">
        <v>2.5533333329999999</v>
      </c>
      <c r="M38" s="19">
        <v>2.19</v>
      </c>
      <c r="N38" s="19">
        <v>8.8789060000000006E-3</v>
      </c>
    </row>
    <row r="39" spans="1:14" x14ac:dyDescent="0.3">
      <c r="A39" t="s">
        <v>89</v>
      </c>
      <c r="B39" t="s">
        <v>14</v>
      </c>
      <c r="C39" s="9" t="s">
        <v>90</v>
      </c>
      <c r="D39" s="9">
        <v>582</v>
      </c>
      <c r="E39" s="9">
        <v>93</v>
      </c>
      <c r="F39" s="2" t="s">
        <v>22</v>
      </c>
      <c r="G39" s="10">
        <v>4.7233333330000002</v>
      </c>
      <c r="H39" s="10">
        <v>3.1833333330000002</v>
      </c>
      <c r="I39" s="21">
        <v>0.67</v>
      </c>
      <c r="J39" s="21">
        <v>1.5669270999999999E-2</v>
      </c>
      <c r="K39" s="12">
        <v>3.8333333330000001</v>
      </c>
      <c r="L39" s="12">
        <v>3.8933333330000002</v>
      </c>
      <c r="M39" s="12">
        <v>1.02</v>
      </c>
      <c r="N39" s="12">
        <v>1</v>
      </c>
    </row>
    <row r="40" spans="1:14" x14ac:dyDescent="0.3">
      <c r="A40" t="s">
        <v>91</v>
      </c>
      <c r="B40" t="s">
        <v>14</v>
      </c>
      <c r="C40" s="9" t="s">
        <v>92</v>
      </c>
      <c r="D40" s="9">
        <v>1284</v>
      </c>
      <c r="E40" s="9">
        <v>427</v>
      </c>
      <c r="F40" s="2" t="s">
        <v>22</v>
      </c>
      <c r="G40" s="10">
        <v>23.466666669999999</v>
      </c>
      <c r="H40" s="10">
        <v>15.61333333</v>
      </c>
      <c r="I40" s="21">
        <v>0.67</v>
      </c>
      <c r="J40" s="21">
        <v>3.0786933999999998E-2</v>
      </c>
      <c r="K40" s="12">
        <v>21.88</v>
      </c>
      <c r="L40" s="12">
        <v>22.266666669999999</v>
      </c>
      <c r="M40" s="12">
        <v>1.02</v>
      </c>
      <c r="N40" s="12">
        <v>1</v>
      </c>
    </row>
    <row r="41" spans="1:14" x14ac:dyDescent="0.3">
      <c r="A41" t="s">
        <v>93</v>
      </c>
      <c r="B41" t="s">
        <v>14</v>
      </c>
      <c r="C41" s="9" t="s">
        <v>94</v>
      </c>
      <c r="D41" s="9">
        <v>276</v>
      </c>
      <c r="E41" s="9">
        <v>91</v>
      </c>
      <c r="F41" s="2" t="s">
        <v>22</v>
      </c>
      <c r="G41" s="10">
        <v>17.170000000000002</v>
      </c>
      <c r="H41" s="10">
        <v>11.52</v>
      </c>
      <c r="I41" s="21">
        <v>0.67</v>
      </c>
      <c r="J41" s="21">
        <v>3.7169061000000003E-2</v>
      </c>
      <c r="K41" s="12">
        <v>13.956666670000001</v>
      </c>
      <c r="L41" s="12">
        <v>13.56</v>
      </c>
      <c r="M41" s="12">
        <v>0.97</v>
      </c>
      <c r="N41" s="12">
        <v>1</v>
      </c>
    </row>
    <row r="42" spans="1:14" x14ac:dyDescent="0.3">
      <c r="A42" t="s">
        <v>95</v>
      </c>
      <c r="B42" t="s">
        <v>14</v>
      </c>
      <c r="C42" s="9" t="s">
        <v>96</v>
      </c>
      <c r="D42" s="9">
        <v>720</v>
      </c>
      <c r="E42" s="9">
        <v>239</v>
      </c>
      <c r="F42" s="2" t="s">
        <v>16</v>
      </c>
      <c r="G42" s="10">
        <v>44.993333329999999</v>
      </c>
      <c r="H42" s="10">
        <v>29.653333329999999</v>
      </c>
      <c r="I42" s="21">
        <v>0.66</v>
      </c>
      <c r="J42" s="21">
        <v>3.8548950999999998E-2</v>
      </c>
      <c r="K42" s="12">
        <v>50.003333329999997</v>
      </c>
      <c r="L42" s="12">
        <v>42.616666670000001</v>
      </c>
      <c r="M42" s="12">
        <v>0.85</v>
      </c>
      <c r="N42" s="12">
        <v>1</v>
      </c>
    </row>
    <row r="43" spans="1:14" x14ac:dyDescent="0.3">
      <c r="A43" t="s">
        <v>97</v>
      </c>
      <c r="B43" t="s">
        <v>14</v>
      </c>
      <c r="C43" s="9" t="s">
        <v>98</v>
      </c>
      <c r="D43" s="9">
        <v>441</v>
      </c>
      <c r="E43" s="9">
        <v>146</v>
      </c>
      <c r="F43" s="2" t="s">
        <v>16</v>
      </c>
      <c r="G43" s="10">
        <v>7.66</v>
      </c>
      <c r="H43" s="10">
        <v>5.0733333329999999</v>
      </c>
      <c r="I43" s="21">
        <v>0.66</v>
      </c>
      <c r="J43" s="21">
        <v>7.0689999999999998E-3</v>
      </c>
      <c r="K43" s="12">
        <v>6.9133333329999997</v>
      </c>
      <c r="L43" s="12">
        <v>6.17</v>
      </c>
      <c r="M43" s="12">
        <v>0.89</v>
      </c>
      <c r="N43" s="12">
        <v>1</v>
      </c>
    </row>
    <row r="44" spans="1:14" x14ac:dyDescent="0.3">
      <c r="A44" t="s">
        <v>99</v>
      </c>
      <c r="B44" t="s">
        <v>14</v>
      </c>
      <c r="C44" s="9" t="s">
        <v>100</v>
      </c>
      <c r="D44" s="9">
        <v>816</v>
      </c>
      <c r="E44" s="9">
        <v>271</v>
      </c>
      <c r="F44" s="2" t="s">
        <v>22</v>
      </c>
      <c r="G44" s="10">
        <v>35.840000000000003</v>
      </c>
      <c r="H44" s="10">
        <v>23.736666670000002</v>
      </c>
      <c r="I44" s="21">
        <v>0.66</v>
      </c>
      <c r="J44" s="21">
        <v>2.0717916999999999E-2</v>
      </c>
      <c r="K44" s="12">
        <v>31.596666670000001</v>
      </c>
      <c r="L44" s="12">
        <v>28.04666667</v>
      </c>
      <c r="M44" s="12">
        <v>0.89</v>
      </c>
      <c r="N44" s="12">
        <v>1</v>
      </c>
    </row>
    <row r="45" spans="1:14" x14ac:dyDescent="0.3">
      <c r="A45" t="s">
        <v>101</v>
      </c>
      <c r="B45" t="s">
        <v>14</v>
      </c>
      <c r="C45" s="9" t="s">
        <v>102</v>
      </c>
      <c r="D45" s="9">
        <v>2982</v>
      </c>
      <c r="E45" s="9">
        <v>993</v>
      </c>
      <c r="F45" s="2" t="s">
        <v>22</v>
      </c>
      <c r="G45" s="10">
        <v>10.130000000000001</v>
      </c>
      <c r="H45" s="10">
        <v>6.56</v>
      </c>
      <c r="I45" s="21">
        <v>0.65</v>
      </c>
      <c r="J45" s="21">
        <v>2.9419275000000002E-2</v>
      </c>
      <c r="K45" s="12">
        <v>8.9533333329999998</v>
      </c>
      <c r="L45" s="12">
        <v>7.7966666670000002</v>
      </c>
      <c r="M45" s="12">
        <v>0.87</v>
      </c>
      <c r="N45" s="12">
        <v>1</v>
      </c>
    </row>
    <row r="46" spans="1:14" x14ac:dyDescent="0.3">
      <c r="A46" t="s">
        <v>103</v>
      </c>
      <c r="B46" t="s">
        <v>14</v>
      </c>
      <c r="C46" s="9" t="s">
        <v>104</v>
      </c>
      <c r="D46" s="9">
        <v>189</v>
      </c>
      <c r="E46" s="9">
        <v>62</v>
      </c>
      <c r="F46" s="2" t="s">
        <v>22</v>
      </c>
      <c r="G46" s="10">
        <v>17.513333329999998</v>
      </c>
      <c r="H46" s="10">
        <v>11.45333333</v>
      </c>
      <c r="I46" s="21">
        <v>0.65</v>
      </c>
      <c r="J46" s="21">
        <v>3.8548950999999998E-2</v>
      </c>
      <c r="K46" s="12">
        <v>15.65666667</v>
      </c>
      <c r="L46" s="12">
        <v>16.416666670000001</v>
      </c>
      <c r="M46" s="12">
        <v>1.05</v>
      </c>
      <c r="N46" s="12">
        <v>1</v>
      </c>
    </row>
    <row r="47" spans="1:14" x14ac:dyDescent="0.3">
      <c r="A47" t="s">
        <v>105</v>
      </c>
      <c r="B47" t="s">
        <v>14</v>
      </c>
      <c r="C47" s="9" t="s">
        <v>106</v>
      </c>
      <c r="D47" s="9">
        <v>603</v>
      </c>
      <c r="E47" s="9">
        <v>200</v>
      </c>
      <c r="F47" s="2" t="s">
        <v>22</v>
      </c>
      <c r="G47" s="10">
        <v>32.77333333</v>
      </c>
      <c r="H47" s="10">
        <v>21.24</v>
      </c>
      <c r="I47" s="21">
        <v>0.65</v>
      </c>
      <c r="J47" s="21">
        <v>3.917668E-3</v>
      </c>
      <c r="K47" s="12">
        <v>26.81666667</v>
      </c>
      <c r="L47" s="12">
        <v>27.82</v>
      </c>
      <c r="M47" s="12">
        <v>1.04</v>
      </c>
      <c r="N47" s="12">
        <v>1</v>
      </c>
    </row>
    <row r="48" spans="1:14" x14ac:dyDescent="0.3">
      <c r="A48" t="s">
        <v>107</v>
      </c>
      <c r="B48" t="s">
        <v>14</v>
      </c>
      <c r="C48" s="9" t="s">
        <v>108</v>
      </c>
      <c r="D48" s="9">
        <v>276</v>
      </c>
      <c r="E48" s="9">
        <v>91</v>
      </c>
      <c r="F48" s="2" t="s">
        <v>16</v>
      </c>
      <c r="G48" s="10">
        <v>49.153333330000002</v>
      </c>
      <c r="H48" s="10">
        <v>31.643333330000001</v>
      </c>
      <c r="I48" s="21">
        <v>0.64</v>
      </c>
      <c r="J48" s="21">
        <v>2.0409299999999998E-3</v>
      </c>
      <c r="K48" s="12">
        <v>49.846666669999998</v>
      </c>
      <c r="L48" s="12">
        <v>43.5</v>
      </c>
      <c r="M48" s="12">
        <v>0.87</v>
      </c>
      <c r="N48" s="12">
        <v>1</v>
      </c>
    </row>
    <row r="49" spans="1:14" x14ac:dyDescent="0.3">
      <c r="A49" t="s">
        <v>109</v>
      </c>
      <c r="B49" t="s">
        <v>14</v>
      </c>
      <c r="C49" s="9" t="s">
        <v>110</v>
      </c>
      <c r="D49" s="9">
        <v>2094</v>
      </c>
      <c r="E49" s="9">
        <v>697</v>
      </c>
      <c r="F49" s="2" t="s">
        <v>22</v>
      </c>
      <c r="G49" s="10">
        <v>6.2766666669999998</v>
      </c>
      <c r="H49" s="10">
        <v>4.04</v>
      </c>
      <c r="I49" s="21">
        <v>0.64</v>
      </c>
      <c r="J49" s="21">
        <v>4.7659310000000003E-2</v>
      </c>
      <c r="K49" s="12">
        <v>4.8866666670000001</v>
      </c>
      <c r="L49" s="12">
        <v>4.3733333329999997</v>
      </c>
      <c r="M49" s="12">
        <v>0.89</v>
      </c>
      <c r="N49" s="12">
        <v>1</v>
      </c>
    </row>
    <row r="50" spans="1:14" x14ac:dyDescent="0.3">
      <c r="A50" t="s">
        <v>111</v>
      </c>
      <c r="B50" t="s">
        <v>14</v>
      </c>
      <c r="C50" s="9" t="s">
        <v>112</v>
      </c>
      <c r="D50" s="9">
        <v>1065</v>
      </c>
      <c r="E50" s="9">
        <v>354</v>
      </c>
      <c r="F50" s="2" t="s">
        <v>22</v>
      </c>
      <c r="G50" s="10">
        <v>5.13</v>
      </c>
      <c r="H50" s="10">
        <v>3.3033333329999999</v>
      </c>
      <c r="I50" s="21">
        <v>0.64</v>
      </c>
      <c r="J50" s="21">
        <v>2.0717916999999999E-2</v>
      </c>
      <c r="K50" s="12">
        <v>4.2533333329999996</v>
      </c>
      <c r="L50" s="12">
        <v>3.99</v>
      </c>
      <c r="M50" s="12">
        <v>0.94</v>
      </c>
      <c r="N50" s="12">
        <v>1</v>
      </c>
    </row>
    <row r="51" spans="1:14" x14ac:dyDescent="0.3">
      <c r="A51" t="s">
        <v>113</v>
      </c>
      <c r="B51" t="s">
        <v>14</v>
      </c>
      <c r="C51" s="9" t="s">
        <v>114</v>
      </c>
      <c r="D51" s="9">
        <v>2139</v>
      </c>
      <c r="E51" s="9">
        <v>712</v>
      </c>
      <c r="F51" s="2" t="s">
        <v>16</v>
      </c>
      <c r="G51" s="10">
        <v>6.3766666670000003</v>
      </c>
      <c r="H51" s="10">
        <v>4.1066666669999998</v>
      </c>
      <c r="I51" s="21">
        <v>0.64</v>
      </c>
      <c r="J51" s="21">
        <v>4.7284980999999997E-2</v>
      </c>
      <c r="K51" s="12">
        <v>5.92</v>
      </c>
      <c r="L51" s="12">
        <v>4.6399999999999997</v>
      </c>
      <c r="M51" s="12">
        <v>0.78</v>
      </c>
      <c r="N51" s="12">
        <v>1</v>
      </c>
    </row>
    <row r="52" spans="1:14" x14ac:dyDescent="0.3">
      <c r="A52" t="s">
        <v>115</v>
      </c>
      <c r="B52" t="s">
        <v>14</v>
      </c>
      <c r="C52" s="9" t="s">
        <v>116</v>
      </c>
      <c r="D52" s="9">
        <v>657</v>
      </c>
      <c r="E52" s="9">
        <v>218</v>
      </c>
      <c r="F52" s="2" t="s">
        <v>16</v>
      </c>
      <c r="G52" s="10">
        <v>15.05666667</v>
      </c>
      <c r="H52" s="10">
        <v>9.4333333330000002</v>
      </c>
      <c r="I52" s="21">
        <v>0.63</v>
      </c>
      <c r="J52" s="21">
        <v>2.5271130000000001E-3</v>
      </c>
      <c r="K52" s="12">
        <v>11.91</v>
      </c>
      <c r="L52" s="12">
        <v>11.26</v>
      </c>
      <c r="M52" s="12">
        <v>0.95</v>
      </c>
      <c r="N52" s="12">
        <v>1</v>
      </c>
    </row>
    <row r="53" spans="1:14" x14ac:dyDescent="0.3">
      <c r="A53" t="s">
        <v>117</v>
      </c>
      <c r="B53" t="s">
        <v>14</v>
      </c>
      <c r="C53" s="9" t="s">
        <v>118</v>
      </c>
      <c r="D53" s="9">
        <v>519</v>
      </c>
      <c r="E53" s="9">
        <v>172</v>
      </c>
      <c r="F53" s="2" t="s">
        <v>16</v>
      </c>
      <c r="G53" s="10">
        <v>53.356666670000003</v>
      </c>
      <c r="H53" s="10">
        <v>33.473333330000003</v>
      </c>
      <c r="I53" s="21">
        <v>0.63</v>
      </c>
      <c r="J53" s="21">
        <v>1.7481535999999999E-2</v>
      </c>
      <c r="K53" s="12">
        <v>55.863333330000003</v>
      </c>
      <c r="L53" s="12">
        <v>61.633333329999999</v>
      </c>
      <c r="M53" s="12">
        <v>1.1000000000000001</v>
      </c>
      <c r="N53" s="12">
        <v>1</v>
      </c>
    </row>
    <row r="54" spans="1:14" x14ac:dyDescent="0.3">
      <c r="A54" t="s">
        <v>119</v>
      </c>
      <c r="B54" t="s">
        <v>14</v>
      </c>
      <c r="C54" s="9" t="s">
        <v>120</v>
      </c>
      <c r="D54" s="9">
        <v>2070</v>
      </c>
      <c r="E54" s="9">
        <v>689</v>
      </c>
      <c r="F54" s="2" t="s">
        <v>22</v>
      </c>
      <c r="G54" s="10">
        <v>12.67</v>
      </c>
      <c r="H54" s="10">
        <v>7.8366666670000003</v>
      </c>
      <c r="I54" s="21">
        <v>0.62</v>
      </c>
      <c r="J54" s="21">
        <v>2.1802301999999999E-2</v>
      </c>
      <c r="K54" s="12">
        <v>12.29</v>
      </c>
      <c r="L54" s="12">
        <v>11.58</v>
      </c>
      <c r="M54" s="12">
        <v>0.94</v>
      </c>
      <c r="N54" s="12">
        <v>1</v>
      </c>
    </row>
    <row r="55" spans="1:14" x14ac:dyDescent="0.3">
      <c r="A55" t="s">
        <v>121</v>
      </c>
      <c r="B55" t="s">
        <v>14</v>
      </c>
      <c r="C55" s="9" t="s">
        <v>122</v>
      </c>
      <c r="D55" s="9">
        <v>1980</v>
      </c>
      <c r="E55" s="9">
        <v>659</v>
      </c>
      <c r="F55" s="2" t="s">
        <v>22</v>
      </c>
      <c r="G55" s="10">
        <v>3.7433333329999998</v>
      </c>
      <c r="H55" s="10">
        <v>2.266666667</v>
      </c>
      <c r="I55" s="21">
        <v>0.61</v>
      </c>
      <c r="J55" s="21">
        <v>1.3108847999999999E-2</v>
      </c>
      <c r="K55" s="12">
        <v>3.0333333329999999</v>
      </c>
      <c r="L55" s="12">
        <v>2.8733333330000002</v>
      </c>
      <c r="M55" s="12">
        <v>0.95</v>
      </c>
      <c r="N55" s="12">
        <v>1</v>
      </c>
    </row>
    <row r="56" spans="1:14" x14ac:dyDescent="0.3">
      <c r="A56" t="s">
        <v>123</v>
      </c>
      <c r="B56" t="s">
        <v>14</v>
      </c>
      <c r="C56" s="9" t="s">
        <v>124</v>
      </c>
      <c r="D56" s="9">
        <v>492</v>
      </c>
      <c r="E56" s="9">
        <v>163</v>
      </c>
      <c r="F56" s="2" t="s">
        <v>16</v>
      </c>
      <c r="G56" s="10">
        <v>11.71666667</v>
      </c>
      <c r="H56" s="10">
        <v>7.1633333329999997</v>
      </c>
      <c r="I56" s="21">
        <v>0.61</v>
      </c>
      <c r="J56" s="21">
        <v>1.7367815000000002E-2</v>
      </c>
      <c r="K56" s="12">
        <v>12.393333330000001</v>
      </c>
      <c r="L56" s="12">
        <v>11.383333329999999</v>
      </c>
      <c r="M56" s="12">
        <v>0.92</v>
      </c>
      <c r="N56" s="12">
        <v>1</v>
      </c>
    </row>
    <row r="57" spans="1:14" x14ac:dyDescent="0.3">
      <c r="A57" t="s">
        <v>125</v>
      </c>
      <c r="B57" t="s">
        <v>14</v>
      </c>
      <c r="C57" s="9" t="s">
        <v>126</v>
      </c>
      <c r="D57" s="9">
        <v>237</v>
      </c>
      <c r="E57" s="9">
        <v>78</v>
      </c>
      <c r="F57" s="2" t="s">
        <v>22</v>
      </c>
      <c r="G57" s="10">
        <v>4.45</v>
      </c>
      <c r="H57" s="10">
        <v>2.63</v>
      </c>
      <c r="I57" s="21">
        <v>0.59</v>
      </c>
      <c r="J57" s="21">
        <v>3.2469489999999998E-3</v>
      </c>
      <c r="K57" s="12">
        <v>3.9666666670000001</v>
      </c>
      <c r="L57" s="12">
        <v>3.7633333329999998</v>
      </c>
      <c r="M57" s="12">
        <v>0.95</v>
      </c>
      <c r="N57" s="12">
        <v>1</v>
      </c>
    </row>
    <row r="58" spans="1:14" x14ac:dyDescent="0.3">
      <c r="A58" t="s">
        <v>127</v>
      </c>
      <c r="B58" t="s">
        <v>14</v>
      </c>
      <c r="C58" s="9" t="s">
        <v>128</v>
      </c>
      <c r="D58" s="9">
        <v>300</v>
      </c>
      <c r="E58" s="9">
        <v>99</v>
      </c>
      <c r="F58" s="2" t="s">
        <v>16</v>
      </c>
      <c r="G58" s="10">
        <v>5.39</v>
      </c>
      <c r="H58" s="10">
        <v>3.173333333</v>
      </c>
      <c r="I58" s="21">
        <v>0.59</v>
      </c>
      <c r="J58" s="21">
        <v>4.087556E-3</v>
      </c>
      <c r="K58" s="12">
        <v>5.1366666670000001</v>
      </c>
      <c r="L58" s="12">
        <v>4.7766666669999998</v>
      </c>
      <c r="M58" s="12">
        <v>0.93</v>
      </c>
      <c r="N58" s="12">
        <v>1</v>
      </c>
    </row>
    <row r="59" spans="1:14" x14ac:dyDescent="0.3">
      <c r="A59" t="s">
        <v>129</v>
      </c>
      <c r="B59" t="s">
        <v>14</v>
      </c>
      <c r="C59" s="9" t="s">
        <v>130</v>
      </c>
      <c r="D59" s="9">
        <v>423</v>
      </c>
      <c r="E59" s="9">
        <v>140</v>
      </c>
      <c r="F59" s="2" t="s">
        <v>16</v>
      </c>
      <c r="G59" s="10">
        <v>4.016666667</v>
      </c>
      <c r="H59" s="10">
        <v>2.3166666669999998</v>
      </c>
      <c r="I59" s="21">
        <v>0.57999999999999996</v>
      </c>
      <c r="J59" s="21">
        <v>5.3316800000000001E-3</v>
      </c>
      <c r="K59" s="12">
        <v>3.6333333329999999</v>
      </c>
      <c r="L59" s="12">
        <v>3.193333333</v>
      </c>
      <c r="M59" s="12">
        <v>0.88</v>
      </c>
      <c r="N59" s="12">
        <v>1</v>
      </c>
    </row>
    <row r="60" spans="1:14" x14ac:dyDescent="0.3">
      <c r="A60" t="s">
        <v>131</v>
      </c>
      <c r="B60" t="s">
        <v>14</v>
      </c>
      <c r="C60" s="9" t="s">
        <v>132</v>
      </c>
      <c r="D60" s="9">
        <v>2052</v>
      </c>
      <c r="E60" s="9">
        <v>683</v>
      </c>
      <c r="F60" s="2" t="s">
        <v>22</v>
      </c>
      <c r="G60" s="10">
        <v>6.7733333330000001</v>
      </c>
      <c r="H60" s="10">
        <v>3.943333333</v>
      </c>
      <c r="I60" s="21">
        <v>0.57999999999999996</v>
      </c>
      <c r="J60" s="21">
        <v>1.0851169000000001E-2</v>
      </c>
      <c r="K60" s="12">
        <v>5.44</v>
      </c>
      <c r="L60" s="12">
        <v>5.16</v>
      </c>
      <c r="M60" s="12">
        <v>0.95</v>
      </c>
      <c r="N60" s="12">
        <v>1</v>
      </c>
    </row>
    <row r="61" spans="1:14" x14ac:dyDescent="0.3">
      <c r="A61" t="s">
        <v>133</v>
      </c>
      <c r="B61" t="s">
        <v>14</v>
      </c>
      <c r="C61" s="9" t="s">
        <v>134</v>
      </c>
      <c r="D61" s="9">
        <v>528</v>
      </c>
      <c r="E61" s="9">
        <v>175</v>
      </c>
      <c r="F61" s="2" t="s">
        <v>22</v>
      </c>
      <c r="G61" s="10">
        <v>5.9933333329999998</v>
      </c>
      <c r="H61" s="10">
        <v>3.25</v>
      </c>
      <c r="I61" s="21">
        <v>0.54</v>
      </c>
      <c r="J61" s="21">
        <v>4.1750153999999998E-2</v>
      </c>
      <c r="K61" s="12">
        <v>5.58</v>
      </c>
      <c r="L61" s="12">
        <v>3.826666667</v>
      </c>
      <c r="M61" s="12">
        <v>0.69</v>
      </c>
      <c r="N61" s="12">
        <v>1</v>
      </c>
    </row>
    <row r="62" spans="1:14" x14ac:dyDescent="0.3">
      <c r="A62" t="s">
        <v>135</v>
      </c>
      <c r="B62" t="s">
        <v>14</v>
      </c>
      <c r="C62" s="9" t="s">
        <v>136</v>
      </c>
      <c r="D62" s="9">
        <v>864</v>
      </c>
      <c r="E62" s="9">
        <v>287</v>
      </c>
      <c r="F62" s="2" t="s">
        <v>22</v>
      </c>
      <c r="G62" s="10">
        <v>9.3633333329999999</v>
      </c>
      <c r="H62" s="10">
        <v>5.01</v>
      </c>
      <c r="I62" s="21">
        <v>0.54</v>
      </c>
      <c r="J62" s="21">
        <v>3.7603496E-2</v>
      </c>
      <c r="K62" s="12">
        <v>8.3133333329999992</v>
      </c>
      <c r="L62" s="12">
        <v>7.25</v>
      </c>
      <c r="M62" s="12">
        <v>0.87</v>
      </c>
      <c r="N62" s="12">
        <v>1</v>
      </c>
    </row>
    <row r="63" spans="1:14" x14ac:dyDescent="0.3">
      <c r="A63" t="s">
        <v>137</v>
      </c>
      <c r="B63" t="s">
        <v>14</v>
      </c>
      <c r="C63" s="9" t="s">
        <v>138</v>
      </c>
      <c r="D63" s="9">
        <v>1182</v>
      </c>
      <c r="E63" s="9">
        <v>393</v>
      </c>
      <c r="F63" s="2" t="s">
        <v>22</v>
      </c>
      <c r="G63" s="10">
        <v>2.2766666670000002</v>
      </c>
      <c r="H63" s="10">
        <v>1.213333333</v>
      </c>
      <c r="I63" s="21">
        <v>0.53</v>
      </c>
      <c r="J63" s="21">
        <v>4.9353864999999997E-2</v>
      </c>
      <c r="K63" s="12">
        <v>1.8833333329999999</v>
      </c>
      <c r="L63" s="12">
        <v>1.766666667</v>
      </c>
      <c r="M63" s="12">
        <v>0.94</v>
      </c>
      <c r="N63" s="12">
        <v>1</v>
      </c>
    </row>
    <row r="64" spans="1:14" x14ac:dyDescent="0.3">
      <c r="A64" t="s">
        <v>139</v>
      </c>
      <c r="B64" t="s">
        <v>14</v>
      </c>
      <c r="C64" s="9" t="s">
        <v>140</v>
      </c>
      <c r="D64" s="9">
        <v>1944</v>
      </c>
      <c r="E64" s="9">
        <v>647</v>
      </c>
      <c r="F64" s="2" t="s">
        <v>22</v>
      </c>
      <c r="G64" s="10">
        <v>8.7633333330000003</v>
      </c>
      <c r="H64" s="10">
        <v>4.6466666669999999</v>
      </c>
      <c r="I64" s="21">
        <v>0.53</v>
      </c>
      <c r="J64" s="21">
        <v>2.3083040000000002E-3</v>
      </c>
      <c r="K64" s="12">
        <v>8.51</v>
      </c>
      <c r="L64" s="12">
        <v>7.9966666670000004</v>
      </c>
      <c r="M64" s="12">
        <v>0.94</v>
      </c>
      <c r="N64" s="12">
        <v>1</v>
      </c>
    </row>
    <row r="65" spans="1:14" x14ac:dyDescent="0.3">
      <c r="A65" t="s">
        <v>141</v>
      </c>
      <c r="B65" t="s">
        <v>14</v>
      </c>
      <c r="C65" s="9" t="s">
        <v>142</v>
      </c>
      <c r="D65" s="9">
        <v>462</v>
      </c>
      <c r="E65" s="9">
        <v>153</v>
      </c>
      <c r="F65" s="2" t="s">
        <v>22</v>
      </c>
      <c r="G65" s="10">
        <v>21.993333329999999</v>
      </c>
      <c r="H65" s="10">
        <v>11.51</v>
      </c>
      <c r="I65" s="21">
        <v>0.52</v>
      </c>
      <c r="J65" s="21">
        <v>1.771417E-3</v>
      </c>
      <c r="K65" s="12">
        <v>17.723333329999999</v>
      </c>
      <c r="L65" s="12">
        <v>18.95333333</v>
      </c>
      <c r="M65" s="12">
        <v>1.07</v>
      </c>
      <c r="N65" s="12">
        <v>1</v>
      </c>
    </row>
    <row r="66" spans="1:14" x14ac:dyDescent="0.3">
      <c r="A66" t="s">
        <v>143</v>
      </c>
      <c r="B66" t="s">
        <v>14</v>
      </c>
      <c r="C66" s="9" t="s">
        <v>144</v>
      </c>
      <c r="D66" s="9">
        <v>729</v>
      </c>
      <c r="E66" s="9">
        <v>242</v>
      </c>
      <c r="F66" s="2" t="s">
        <v>16</v>
      </c>
      <c r="G66" s="10">
        <v>3.52</v>
      </c>
      <c r="H66" s="10">
        <v>1.7066666669999999</v>
      </c>
      <c r="I66" s="21">
        <v>0.48</v>
      </c>
      <c r="J66" s="22">
        <v>6.8700000000000003E-5</v>
      </c>
      <c r="K66" s="12">
        <v>2.7766666670000002</v>
      </c>
      <c r="L66" s="12">
        <v>2.3966666669999999</v>
      </c>
      <c r="M66" s="12">
        <v>0.86</v>
      </c>
      <c r="N66" s="12">
        <v>1</v>
      </c>
    </row>
    <row r="67" spans="1:14" x14ac:dyDescent="0.3">
      <c r="A67" t="s">
        <v>145</v>
      </c>
      <c r="B67" t="s">
        <v>14</v>
      </c>
      <c r="C67" s="9" t="s">
        <v>146</v>
      </c>
      <c r="D67" s="9">
        <v>390</v>
      </c>
      <c r="E67" s="9">
        <v>129</v>
      </c>
      <c r="F67" s="2" t="s">
        <v>22</v>
      </c>
      <c r="G67" s="10">
        <v>5.806666667</v>
      </c>
      <c r="H67" s="10">
        <v>2.75</v>
      </c>
      <c r="I67" s="21">
        <v>0.47</v>
      </c>
      <c r="J67" s="21">
        <v>8.7913820000000004E-3</v>
      </c>
      <c r="K67" s="12">
        <v>4.5666666669999998</v>
      </c>
      <c r="L67" s="12">
        <v>3.5266666670000002</v>
      </c>
      <c r="M67" s="12">
        <v>0.77</v>
      </c>
      <c r="N67" s="12">
        <v>1</v>
      </c>
    </row>
    <row r="68" spans="1:14" x14ac:dyDescent="0.3">
      <c r="A68" t="s">
        <v>147</v>
      </c>
      <c r="B68" t="s">
        <v>14</v>
      </c>
      <c r="C68" s="9" t="s">
        <v>148</v>
      </c>
      <c r="D68" s="9">
        <v>711</v>
      </c>
      <c r="E68" s="9">
        <v>236</v>
      </c>
      <c r="F68" s="2" t="s">
        <v>22</v>
      </c>
      <c r="G68" s="10">
        <v>6.95</v>
      </c>
      <c r="H68" s="10">
        <v>3.1366666670000001</v>
      </c>
      <c r="I68" s="21">
        <v>0.45</v>
      </c>
      <c r="J68" s="21">
        <v>1.0291932E-2</v>
      </c>
      <c r="K68" s="12">
        <v>5.7633333330000003</v>
      </c>
      <c r="L68" s="12">
        <v>4.2533333329999996</v>
      </c>
      <c r="M68" s="12">
        <v>0.74</v>
      </c>
      <c r="N68" s="12">
        <v>1</v>
      </c>
    </row>
    <row r="69" spans="1:14" x14ac:dyDescent="0.3">
      <c r="A69" t="s">
        <v>149</v>
      </c>
      <c r="B69" t="s">
        <v>14</v>
      </c>
      <c r="C69" s="9" t="s">
        <v>150</v>
      </c>
      <c r="D69" s="9">
        <v>480</v>
      </c>
      <c r="E69" s="9">
        <v>159</v>
      </c>
      <c r="F69" s="2" t="s">
        <v>22</v>
      </c>
      <c r="G69" s="10">
        <v>20.9</v>
      </c>
      <c r="H69" s="10">
        <v>9.056666667</v>
      </c>
      <c r="I69" s="21">
        <v>0.43</v>
      </c>
      <c r="J69" s="21">
        <v>6.2755809999999997E-3</v>
      </c>
      <c r="K69" s="12">
        <v>1.9166666670000001</v>
      </c>
      <c r="L69" s="12">
        <v>1.703333333</v>
      </c>
      <c r="M69" s="12">
        <v>0.89</v>
      </c>
      <c r="N69" s="12">
        <v>1</v>
      </c>
    </row>
    <row r="70" spans="1:14" x14ac:dyDescent="0.3">
      <c r="A70" t="s">
        <v>151</v>
      </c>
      <c r="B70" t="s">
        <v>14</v>
      </c>
      <c r="C70" s="9" t="s">
        <v>152</v>
      </c>
      <c r="D70" s="9">
        <v>315</v>
      </c>
      <c r="E70" s="9">
        <v>104</v>
      </c>
      <c r="F70" s="2" t="s">
        <v>22</v>
      </c>
      <c r="G70" s="10">
        <v>31.073333330000001</v>
      </c>
      <c r="H70" s="10">
        <v>12.95333333</v>
      </c>
      <c r="I70" s="21">
        <v>0.42</v>
      </c>
      <c r="J70" s="21">
        <v>2.7188160999999999E-2</v>
      </c>
      <c r="K70" s="12">
        <v>25.803333330000001</v>
      </c>
      <c r="L70" s="12">
        <v>23.41</v>
      </c>
      <c r="M70" s="12">
        <v>0.91</v>
      </c>
      <c r="N70" s="12">
        <v>1</v>
      </c>
    </row>
    <row r="71" spans="1:14" x14ac:dyDescent="0.3">
      <c r="A71" t="s">
        <v>153</v>
      </c>
      <c r="B71" t="s">
        <v>14</v>
      </c>
      <c r="C71" s="9" t="s">
        <v>154</v>
      </c>
      <c r="D71" s="9">
        <v>1263</v>
      </c>
      <c r="E71" s="9">
        <v>420</v>
      </c>
      <c r="F71" s="2" t="s">
        <v>16</v>
      </c>
      <c r="G71" s="10">
        <v>7.4633333329999996</v>
      </c>
      <c r="H71" s="10">
        <v>2.5266666670000002</v>
      </c>
      <c r="I71" s="21">
        <v>0.34</v>
      </c>
      <c r="J71" s="21">
        <v>4.2561250000000004E-3</v>
      </c>
      <c r="K71" s="12">
        <v>5.766666667</v>
      </c>
      <c r="L71" s="12">
        <v>4.8633333329999999</v>
      </c>
      <c r="M71" s="12">
        <v>0.84</v>
      </c>
      <c r="N71" s="12">
        <v>1</v>
      </c>
    </row>
  </sheetData>
  <conditionalFormatting sqref="A1:A1048576">
    <cfRule type="duplicateValues" dxfId="1" priority="2"/>
  </conditionalFormatting>
  <conditionalFormatting sqref="A3:A71">
    <cfRule type="duplicateValues" dxfId="0" priority="1"/>
  </conditionalFormatting>
  <hyperlinks>
    <hyperlink ref="C16" r:id="rId1" display="http://whiteflygenomics.org/JBrowse-1.11.6/?loc=Scaffold995%3A912024..916868&amp;tracks=DNA%2COGSv1.0"/>
    <hyperlink ref="C11" r:id="rId2" display="http://whiteflygenomics.org/JBrowse-1.11.6/?loc=Scaffold533%3A373503..377236&amp;tracks=DNA%2COGSv1.0"/>
    <hyperlink ref="F11" r:id="rId3" display="http://whiteflygenomics.org/JBrowse-1.11.6/?loc=Scaffold533%3A373503..377236&amp;tracks=DNA%2COGSv1.0"/>
    <hyperlink ref="C15" r:id="rId4" display="http://whiteflygenomics.org/JBrowse-1.11.6/?loc=Scaffold4455%3A597651..601495&amp;tracks=DNA%2COGSv1.0"/>
    <hyperlink ref="C12" r:id="rId5" display="http://whiteflygenomics.org/JBrowse-1.11.6/?loc=Scaffold338%3A2676097..2790663&amp;tracks=DNA%2COGSv1.0"/>
    <hyperlink ref="C17" r:id="rId6" display="http://whiteflygenomics.org/JBrowse-1.11.6/?loc=Scaffold3040%3A3161541..3163427&amp;tracks=DNA%2COGSv1.0"/>
    <hyperlink ref="C4" r:id="rId7" display="http://whiteflygenomics.org/JBrowse-1.11.6/?loc=Scaffold299%3A825824..835097&amp;tracks=DNA%2COGSv1.0"/>
    <hyperlink ref="C3" r:id="rId8" display="http://whiteflygenomics.org/JBrowse-1.11.6/?loc=Scaffold299%3A756507..771977&amp;tracks=DNA%2COGSv1.0"/>
    <hyperlink ref="C21" r:id="rId9" display="http://whiteflygenomics.org/JBrowse-1.11.6/?loc=Scaffold2777%3A88946..340438&amp;tracks=DNA%2COGSv1.0"/>
    <hyperlink ref="C9" r:id="rId10" display="http://whiteflygenomics.org/JBrowse-1.11.6/?loc=Scaffold27%3A6949181..6956309&amp;tracks=DNA%2COGSv1.0"/>
    <hyperlink ref="C10" r:id="rId11" display="http://whiteflygenomics.org/JBrowse-1.11.6/?loc=Scaffold27%3A3462887..3478996&amp;tracks=DNA%2COGSv1.0"/>
    <hyperlink ref="C14" r:id="rId12" display="http://whiteflygenomics.org/JBrowse-1.11.6/?loc=Scaffold2666%3A1369529..1372263&amp;tracks=DNA%2COGSv1.0"/>
    <hyperlink ref="C13" r:id="rId13" display="http://whiteflygenomics.org/JBrowse-1.11.6/?loc=Scaffold2666%3A1335375..1338893&amp;tracks=DNA%2COGSv1.0"/>
    <hyperlink ref="C18" r:id="rId14" display="http://whiteflygenomics.org/JBrowse-1.11.6/?loc=Scaffold2605%3A2009074..2016616&amp;tracks=DNA%2COGSv1.0"/>
    <hyperlink ref="C20" r:id="rId15" display="http://whiteflygenomics.org/JBrowse-1.11.6/?loc=Scaffold1570%3A885266..888531&amp;tracks=DNA%2COGSv1.0"/>
    <hyperlink ref="C6" r:id="rId16" display="http://whiteflygenomics.org/JBrowse-1.11.6/?loc=Scaffold123%3A2236622..2240435&amp;tracks=DNA%2COGSv1.0"/>
    <hyperlink ref="C7" r:id="rId17" display="http://whiteflygenomics.org/JBrowse-1.11.6/?loc=Scaffold1224%3A933275..937148&amp;tracks=DNA%2COGSv1.0"/>
    <hyperlink ref="C23" r:id="rId18" display="http://whiteflygenomics.org/JBrowse-1.11.6/?loc=Scaffold118%3A6537..13085&amp;tracks=DNA%2COGSv1.0"/>
    <hyperlink ref="C61" r:id="rId19" display="http://whiteflygenomics.org/JBrowse-1.11.6/?loc=Scaffold7775%3A790..5914&amp;tracks=DNA%2COGSv1.0"/>
    <hyperlink ref="C52" r:id="rId20" display="http://whiteflygenomics.org/JBrowse-1.11.6/?loc=Scaffold73%3A1833829..1839318&amp;tracks=DNA%2COGSv1.0"/>
    <hyperlink ref="C48" r:id="rId21" display="http://whiteflygenomics.org/JBrowse-1.11.6/?loc=Scaffold7260%3A242293..246551&amp;tracks=DNA%2COGSv1.0"/>
    <hyperlink ref="C55" r:id="rId22" display="http://whiteflygenomics.org/JBrowse-1.11.6/?loc=Scaffold68691%3A2328..8552&amp;tracks=DNA%2COGSv1.0"/>
    <hyperlink ref="C69" r:id="rId23" display="http://whiteflygenomics.org/JBrowse-1.11.6/?loc=Scaffold653%3A540475..594827&amp;tracks=DNA%2COGSv1.0"/>
    <hyperlink ref="C63" r:id="rId24" display="http://whiteflygenomics.org/JBrowse-1.11.6/?loc=Scaffold613%3A2905575..2915947&amp;tracks=DNA%2COGSv1.0"/>
    <hyperlink ref="C66" r:id="rId25" display="http://whiteflygenomics.org/JBrowse-1.11.6/?loc=Scaffold493%3A1591680..1602630&amp;tracks=DNA%2COGSv1.0"/>
    <hyperlink ref="C54" r:id="rId26" display="http://whiteflygenomics.org/JBrowse-1.11.6/?loc=Scaffold4845%3A1054332..1057491&amp;tracks=DNA%2COGSv1.0"/>
    <hyperlink ref="C42" r:id="rId27" display="http://whiteflygenomics.org/JBrowse-1.11.6/?loc=Scaffold479%3A3917301..3918020&amp;tracks=DNA%2COGSv1.0"/>
    <hyperlink ref="C49" r:id="rId28" display="http://whiteflygenomics.org/JBrowse-1.11.6/?loc=Scaffold4704%3A1509939..1526251&amp;tracks=DNA%2COGSv1.0"/>
    <hyperlink ref="C45" r:id="rId29" display="http://whiteflygenomics.org/JBrowse-1.11.6/?loc=Scaffold469%3A74045..83725&amp;tracks=DNA%2COGSv1.0"/>
    <hyperlink ref="C70" r:id="rId30" display="http://whiteflygenomics.org/JBrowse-1.11.6/?loc=Scaffold4137%3A190802..306152&amp;tracks=DNA%2COGSv1.0"/>
    <hyperlink ref="C68" r:id="rId31" display="http://whiteflygenomics.org/JBrowse-1.11.6/?loc=Scaffold402%3A1596974..1597684&amp;tracks=DNA%2COGSv1.0"/>
    <hyperlink ref="C50" r:id="rId32" display="http://whiteflygenomics.org/JBrowse-1.11.6/?loc=Scaffold4012%3A273990..292769&amp;tracks=DNA%2COGSv1.0"/>
    <hyperlink ref="C39" r:id="rId33" display="http://whiteflygenomics.org/JBrowse-1.11.6/?loc=Scaffold4012%3A111250..128281&amp;tracks=DNA%2COGSv1.0"/>
    <hyperlink ref="C43" r:id="rId34" display="http://whiteflygenomics.org/JBrowse-1.11.6/?loc=Scaffold325%3A4957257..4972909&amp;tracks=DNA%2COGSv1.0"/>
    <hyperlink ref="C64" r:id="rId35" display="http://whiteflygenomics.org/JBrowse-1.11.6/?loc=Scaffold3172%3A147950..151536&amp;tracks=DNA%2COGSv1.0"/>
    <hyperlink ref="C46" r:id="rId36" display="http://whiteflygenomics.org/JBrowse-1.11.6/?loc=Scaffold310%3A1086840..1091080&amp;tracks=DNA%2COGSv1.0"/>
    <hyperlink ref="C59" r:id="rId37" display="http://whiteflygenomics.org/JBrowse-1.11.6/?loc=Scaffold2737%3A1266465..1269708&amp;tracks=DNA%2COGSv1.0"/>
    <hyperlink ref="C60" r:id="rId38" display="http://whiteflygenomics.org/JBrowse-1.11.6/?loc=Scaffold2605%3A416713..428979&amp;tracks=DNA%2COGSv1.0"/>
    <hyperlink ref="C57" r:id="rId39" display="http://whiteflygenomics.org/JBrowse-1.11.6/?loc=Scaffold2348%3A512378..537459&amp;tracks=DNA%2COGSv1.0"/>
    <hyperlink ref="C53" r:id="rId40" display="http://whiteflygenomics.org/JBrowse-1.11.6/?loc=Scaffold2225%3A749585..752714&amp;tracks=DNA%2COGSv1.0"/>
    <hyperlink ref="C40" r:id="rId41" display="http://whiteflygenomics.org/JBrowse-1.11.6/?loc=Scaffold161%3A1632249..1636864&amp;tracks=DNA%2COGSv1.0"/>
    <hyperlink ref="C41" r:id="rId42" display="http://whiteflygenomics.org/JBrowse-1.11.6/?loc=Scaffold155%3A2736596..2738984&amp;tracks=DNA%2COGSv1.0"/>
    <hyperlink ref="C65" r:id="rId43" display="http://whiteflygenomics.org/JBrowse-1.11.6/?loc=Scaffold1496%3A2564795..2568638&amp;tracks=DNA%2COGSv1.0"/>
    <hyperlink ref="C62" r:id="rId44" display="http://whiteflygenomics.org/JBrowse-1.11.6/?loc=Scaffold132%3A2011574..2012437&amp;tracks=DNA%2COGSv1.0"/>
    <hyperlink ref="C47" r:id="rId45" display="http://whiteflygenomics.org/JBrowse-1.11.6/?loc=Scaffold130%3A698718..763928&amp;tracks=DNA%2COGSv1.0"/>
    <hyperlink ref="C71" r:id="rId46" display="http://whiteflygenomics.org/JBrowse-1.11.6/?loc=Scaffold1224%3A282564..411699&amp;tracks=DNA%2COGSv1.0"/>
    <hyperlink ref="C56" r:id="rId47" display="http://whiteflygenomics.org/JBrowse-1.11.6/?loc=Scaffold118%3A38976..46191&amp;tracks=DNA%2COGSv1.0"/>
    <hyperlink ref="C51" r:id="rId48" display="http://whiteflygenomics.org/JBrowse-1.11.6/?loc=Scaffold10598%3A282805..284943&amp;tracks=DNA%2COGSv1.0"/>
    <hyperlink ref="C44" r:id="rId49" display="http://whiteflygenomics.org/JBrowse-1.11.6/?loc=Scaffold1034%3A2745687..2748709&amp;tracks=DNA%2COGSv1.0"/>
    <hyperlink ref="C58" r:id="rId50" display="http://whiteflygenomics.org/JBrowse-1.11.6/?loc=Scaffold1003%3A1470741..1480502&amp;tracks=DNA%2COGSv1.0"/>
    <hyperlink ref="C67" r:id="rId51" display="http://whiteflygenomics.org/JBrowse-1.11.6/?loc=Scaffold1003%3A677270..687648&amp;tracks=DNA%2COGSv1.0"/>
    <hyperlink ref="C36" r:id="rId52" display="http://whiteflygenomics.org/JBrowse-1.11.6/?loc=Scaffold1144%3A224774..226519&amp;tracks=DNA%2COGSv1.0"/>
    <hyperlink ref="C25" r:id="rId53" display="http://whiteflygenomics.org/JBrowse-1.11.6/?loc=Scaffold1685%3A4787040..4808253&amp;tracks=DNA%2COGSv1.0"/>
    <hyperlink ref="C37" r:id="rId54" display="http://whiteflygenomics.org/JBrowse-1.11.6/?loc=Scaffold232%3A2764244..2768264&amp;tracks=DNA%2COGSv1.0"/>
    <hyperlink ref="C34" r:id="rId55" display="http://whiteflygenomics.org/JBrowse-1.11.6/?loc=Scaffold1214%3A729403..737205&amp;tracks=DNA%2COGSv1.0"/>
    <hyperlink ref="C29" r:id="rId56" display="http://whiteflygenomics.org/JBrowse-1.11.6/?loc=Scaffold545%3A1007572..1007940&amp;tracks=DNA%2COGSv1.0"/>
    <hyperlink ref="C38" r:id="rId57" display="http://whiteflygenomics.org/JBrowse-1.11.6/?loc=Scaffold58099%3A2366..11321&amp;tracks=DNA%2COGSv1.0"/>
    <hyperlink ref="C26" r:id="rId58" display="http://whiteflygenomics.org/JBrowse-1.11.6/?loc=Scaffold995%3A1233153..1238633&amp;tracks=DNA%2COGSv1.0"/>
    <hyperlink ref="C32" r:id="rId59" display="http://whiteflygenomics.org/JBrowse-1.11.6/?loc=Scaffold322%3A4315696..4319247&amp;tracks=DNA%2COGSv1.0"/>
    <hyperlink ref="C31" r:id="rId60" display="http://whiteflygenomics.org/JBrowse-1.11.6/?loc=Scaffold3950%3A150104..155812&amp;tracks=DNA%2COGSv1.0"/>
    <hyperlink ref="C35" r:id="rId61" display="http://whiteflygenomics.org/JBrowse-1.11.6/?loc=Scaffold322%3A4325287..4336280&amp;tracks=DNA%2COGSv1.0"/>
    <hyperlink ref="C33" r:id="rId62" display="http://whiteflygenomics.org/JBrowse-1.11.6/?loc=Scaffold147%3A3153676..3157323&amp;tracks=DNA%2COGSv1.0"/>
    <hyperlink ref="C27" r:id="rId63" display="http://whiteflygenomics.org/JBrowse-1.11.6/?loc=Scaffold3609%3A556832..583122&amp;tracks=DNA%2COGSv1.0"/>
    <hyperlink ref="C30" r:id="rId64" display="http://whiteflygenomics.org/JBrowse-1.11.6/?loc=Scaffold4704%3A229586..234587&amp;tracks=DNA%2COGSv1.0"/>
    <hyperlink ref="C28" r:id="rId65" display="http://whiteflygenomics.org/JBrowse-1.11.6/?loc=Scaffold118%3A179568..190994&amp;tracks=DNA%2COGSv1.0"/>
    <hyperlink ref="C24" r:id="rId66" display="http://whiteflygenomics.org/JBrowse-1.11.6/?loc=Scaffold1056%3A459186..461525&amp;tracks=DNA%2COGSv1.0"/>
    <hyperlink ref="C19" r:id="rId67" display="http://whiteflygenomics.org/JBrowse-1.11.6/?loc=Scaffold23256%3A10373..17692&amp;tracks=DNA%2COGSv1.0"/>
    <hyperlink ref="C22" r:id="rId68" display="http://whiteflygenomics.org/JBrowse-1.11.6/?loc=Scaffold18461%3A1262619..1271407&amp;tracks=DNA%2COGSv1.0"/>
    <hyperlink ref="C8" r:id="rId69" display="http://whiteflygenomics.org/JBrowse-1.11.6/?loc=Scaffold4845%3A1281737..1286023&amp;tracks=DNA%2COGSv1.0"/>
    <hyperlink ref="C5" r:id="rId70" display="http://whiteflygenomics.org/JBrowse-1.11.6/?loc=Scaffold959%3A209675..215793&amp;tracks=DNA%2COGSv1.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</dc:creator>
  <cp:lastModifiedBy>NK</cp:lastModifiedBy>
  <dcterms:created xsi:type="dcterms:W3CDTF">2017-08-03T00:26:03Z</dcterms:created>
  <dcterms:modified xsi:type="dcterms:W3CDTF">2018-10-02T19:04:52Z</dcterms:modified>
</cp:coreProperties>
</file>